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d.docs.live.net/cf44f9fd2e9b190e/Documenten/BIF_thesis/Writing/Figures/final_figures/"/>
    </mc:Choice>
  </mc:AlternateContent>
  <xr:revisionPtr revIDLastSave="14" documentId="8_{15AB0639-C83B-4A5A-B8A8-1192C2E8F368}" xr6:coauthVersionLast="47" xr6:coauthVersionMax="47" xr10:uidLastSave="{3A824457-B530-4BE7-99C8-4AC9BD2DEF8C}"/>
  <bookViews>
    <workbookView xWindow="-108" yWindow="-108" windowWidth="23256" windowHeight="12576" xr2:uid="{EBF18717-A3D7-4CB0-AE7B-1968C39EA8A3}"/>
  </bookViews>
  <sheets>
    <sheet name="Annotated sub-cluster motifs" sheetId="3" r:id="rId1"/>
  </sheets>
  <definedNames>
    <definedName name="_xlnm._FilterDatabase" localSheetId="0" hidden="1">'Annotated sub-cluster motifs'!$A$1:$M$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50" i="3" l="1"/>
  <c r="E57" i="3"/>
  <c r="E56" i="3"/>
  <c r="H10" i="3"/>
  <c r="H13" i="3"/>
  <c r="H34" i="3"/>
  <c r="H36" i="3"/>
  <c r="H26" i="3"/>
  <c r="H7" i="3"/>
  <c r="H17" i="3"/>
  <c r="H39" i="3"/>
  <c r="H14" i="3"/>
  <c r="H6" i="3"/>
  <c r="H4" i="3"/>
  <c r="H21" i="3"/>
  <c r="H20" i="3"/>
  <c r="H40" i="3"/>
  <c r="H32" i="3"/>
  <c r="H16" i="3"/>
  <c r="H5" i="3"/>
  <c r="H42" i="3"/>
  <c r="H37" i="3"/>
  <c r="H43" i="3"/>
  <c r="H27" i="3"/>
  <c r="H11" i="3"/>
  <c r="H24" i="3"/>
  <c r="F52" i="3" s="1"/>
  <c r="H19" i="3"/>
  <c r="H31" i="3"/>
  <c r="H15" i="3"/>
  <c r="H35" i="3"/>
  <c r="H18" i="3"/>
  <c r="H41" i="3"/>
  <c r="H28" i="3"/>
  <c r="H22" i="3"/>
  <c r="H44" i="3"/>
  <c r="H25" i="3"/>
  <c r="H8" i="3"/>
  <c r="H23" i="3"/>
  <c r="H33" i="3"/>
  <c r="H3" i="3"/>
  <c r="H50" i="3" s="1"/>
  <c r="H38" i="3"/>
  <c r="H29" i="3"/>
  <c r="H45" i="3"/>
  <c r="H12" i="3"/>
  <c r="H9" i="3"/>
  <c r="H46" i="3"/>
  <c r="H30" i="3"/>
  <c r="H52" i="3" l="1"/>
  <c r="F53" i="3" s="1"/>
</calcChain>
</file>

<file path=xl/sharedStrings.xml><?xml version="1.0" encoding="utf-8"?>
<sst xmlns="http://schemas.openxmlformats.org/spreadsheetml/2006/main" count="317" uniqueCount="244">
  <si>
    <t>Annotation_general</t>
  </si>
  <si>
    <t>sugar</t>
  </si>
  <si>
    <t>SubClusterBlast</t>
  </si>
  <si>
    <t>No</t>
  </si>
  <si>
    <t>Yes</t>
  </si>
  <si>
    <t>References</t>
  </si>
  <si>
    <t>phenazine</t>
  </si>
  <si>
    <t>Notes</t>
  </si>
  <si>
    <t>Clans</t>
  </si>
  <si>
    <t>t1pks</t>
  </si>
  <si>
    <t>methoxymalonyl-ACP</t>
  </si>
  <si>
    <t>enediyne</t>
  </si>
  <si>
    <t>BGC0000081,BGC0000112,BGC0000150,BGC0000965,BGC0001008,BGC0001397,BGC0001584</t>
  </si>
  <si>
    <t>indolocarbazole</t>
  </si>
  <si>
    <t>ectoine</t>
  </si>
  <si>
    <t>aminosugar</t>
  </si>
  <si>
    <t>4-methyl-3-hydroxyanthranilic_acid</t>
  </si>
  <si>
    <t>t2pks</t>
  </si>
  <si>
    <t>DABA</t>
  </si>
  <si>
    <t>BGC0000950,BGC0000951,BGC0001807</t>
  </si>
  <si>
    <t>methyl-aspartate</t>
  </si>
  <si>
    <t>DPG/HPG/BHT</t>
  </si>
  <si>
    <t>BGC0001042 (random), BGC0001649 (unknown)</t>
  </si>
  <si>
    <t>BGC0001296,BGC0001433,BGC0001293</t>
  </si>
  <si>
    <t>piperideine-derivative</t>
  </si>
  <si>
    <t>BGC0000654,BGC0001664,BGC0000665,BGC0001126,BGC0000668,BGC0001594,BGC0001501,BGC0001612,BGC0000666,BGC0001595,BGC0001140,BGC0001156</t>
  </si>
  <si>
    <t>teicoplanin/balhimycin_related</t>
  </si>
  <si>
    <t>BGC0000853,BGC0000854</t>
  </si>
  <si>
    <t>Degree</t>
  </si>
  <si>
    <t>Classes</t>
  </si>
  <si>
    <t>t1pks:23,t1pks-nrps:10,terpene:8,bacteriocin:5,nrps:5,other:5,None:3,siderophore:2,t3pks:2,bacteriocin-t2pks:1,butyrolactone:1,lantipeptide:1,lantipeptide-t1pks-nrps:1,phosphonate:1,pks-nrp_hybrids:1,pksi:1,pksother:1,t1pks-butyrolactone:1,t1pks-linaridin:1,t1pks-otherks:1,t2pks:1,t2pks-t1pks:1,thiopeptide:1,thiopeptide-t2pks-t1pks:1</t>
  </si>
  <si>
    <t>DHBA</t>
  </si>
  <si>
    <t>piperideine</t>
  </si>
  <si>
    <t>Ectoine</t>
  </si>
  <si>
    <t>Macrolactam</t>
  </si>
  <si>
    <t>Enediyne</t>
  </si>
  <si>
    <t>Indolocarbazole</t>
  </si>
  <si>
    <t>Sugar</t>
  </si>
  <si>
    <t>PKS</t>
  </si>
  <si>
    <t>Terpene</t>
  </si>
  <si>
    <t>Cyclitol</t>
  </si>
  <si>
    <t>PKS-extender unit</t>
  </si>
  <si>
    <t>Piperidine</t>
  </si>
  <si>
    <t>Pyrrole</t>
  </si>
  <si>
    <t>Diamino acid</t>
  </si>
  <si>
    <t>Amino benzoic acids</t>
  </si>
  <si>
    <t>Benzoic acids</t>
  </si>
  <si>
    <t>Sub-cluster_motif</t>
  </si>
  <si>
    <t>Number_MiBIG</t>
  </si>
  <si>
    <t>Average</t>
  </si>
  <si>
    <t>BGC0000663</t>
  </si>
  <si>
    <t>Arylpolyene</t>
  </si>
  <si>
    <t>(acetyl)hydroxyornithine</t>
  </si>
  <si>
    <t>BGC0001189,BGC0000424,BGC0001021,BGC0001531,BGC0001027,BGC0001721</t>
  </si>
  <si>
    <t>1-azabicyclo-hexane</t>
  </si>
  <si>
    <t>Non-proteinogenic amino acid</t>
  </si>
  <si>
    <t>BGC0000960,BGC0001818,BGC0001912,BGC0001593,BGC0001764</t>
  </si>
  <si>
    <t>Lipid</t>
  </si>
  <si>
    <t>lipid-tail</t>
  </si>
  <si>
    <t>BGC0001076,BGC0001020,BGC0000872</t>
  </si>
  <si>
    <t>Nucleoside</t>
  </si>
  <si>
    <t>halogenated_ring</t>
  </si>
  <si>
    <t>Halogenated ring</t>
  </si>
  <si>
    <t>BGC0001370,BGC0000823,BGC0001569,BGC0000822,BGC0000821,BGC0001562,BGC0000439,BGC0001335,BGC0001334,BGC0001333,BGC0001374,BGC0001337,BGC0001782,BGC0000014,BGC0000843,BGC0001587,BGC0000316,BGC0000924,BGC0000378,BGC0000376,BGC0000529,BGC0001819,BGC0000458</t>
  </si>
  <si>
    <t>Mix of halogenated ring and ring formed from hydroxyarginine due to antiSMASH bgcs that have both like NZ_CP020569.1.cluster013. If it has Trp_halogenase it is halogenated</t>
  </si>
  <si>
    <t>BGC0000690,BGC0000699</t>
  </si>
  <si>
    <t>staurosporine-like_indolocarbazole</t>
  </si>
  <si>
    <t>BGC0000813,BGC0000814,BGC0000823,BGC0000825,BGC0000826,BGC0001224,BGC0001223,BGC0001336</t>
  </si>
  <si>
    <t>Annotation_2</t>
  </si>
  <si>
    <t>Annotation_1</t>
  </si>
  <si>
    <t>hydroxyarginine-based_ring</t>
  </si>
  <si>
    <t>3-HAA</t>
  </si>
  <si>
    <t>deoxy_aminosugar</t>
  </si>
  <si>
    <t>BGC0000803,BGC0000949,BGC0000795,BGC0000791,BGC0000167,BGC0001003,BGC0000780,BGC0000804,BGC0000691,BGC0001288,BGC0000247,BGC0001412,BGC0000136,BGC0001462,BGC0000092,BGC0000788,BGC0000288,BGC0000953,BGC0000715,BGC0000716,BGC0000813,BGC0000026,BGC0000814,BGC0001830,BGC0000899,BGC0000898,BGC0000256,BGC0000226,BGC0001894,BGC0000690,BGC0000773,BGC0000724,BGC0000759,BGC0000794,BGC0000768,BGC0000796,BGC0000797,BGC0000801,BGC0000792,BGC0000766,BGC0000775,BGC0000782,BGC0000785,BGC0000025,BGC0000833,BGC0000102,BGC0001073,BGC0000428,BGC0001178,BGC0000054,BGC0000137,BGC0001963,BGC0001817,BGC0001661,BGC0000727,BGC0000246,BGC0000834,BGC0000774,BGC0000053,BGC0002028,BGC0000832,BGC0001597,BGC0000047,BGC0000035,BGC0000033,BGC0000267,BGC0000229,BGC0001675,BGC0000268,BGC0000216,BGC0001381,BGC0000021,BGC0000036,BGC0000105,BGC0000270,BGC0001384,BGC0000052,BGC0000965,BGC0001397,BGC0001584,BGC0000827,BGC0000826,BGC0001438,BGC0001004,BGC0000042,BGC0001396,BGC0001204,BGC0001732,BGC0001731,BGC0000214,BGC0000245,BGC0000151,BGC0000141,BGC0000078,BGC0000193,BGC0001619,BGC0001762,BGC0000825,BGC0001769,BGC0000238,BGC0001877,BGC0000239,BGC0001773,BGC0002033,BGC0001183,BGC0000192,BGC0002021,BGC0000654,BGC0000198,BGC0001931,BGC0001046,BGC0000162,BGC0000085,BGC0000233,BGC0000269,BGC0000222,BGC0000002,BGC0001979,BGC0000210,BGC0000082,BGC0000227,BGC0001558,BGC0001568,BGC0001074,BGC0000212,BGC0001856,BGC0001061,BGC0001409,BGC0000262,BGC0000191,BGC0000241,BGC0000240,BGC0001693,BGC0001439</t>
  </si>
  <si>
    <t>Matches many of the (amino) deoxysugars present in MIBiG like lomaiviticin, rosamicin, C-1027.</t>
  </si>
  <si>
    <t>Mostly saccharide BGCs. The Clan 494 seems to cover it well</t>
  </si>
  <si>
    <t>2-Amino-3-hydroxycyclopent-2-enone</t>
  </si>
  <si>
    <t xml:space="preserve">BGC0000052 just doesn't pass the overlap score threshold. Matches with F420_oxidored are likely some (amino)butanoyl-CoA product that is likely cyclised. Matches with Aminotran_1_2_c15 form the cyclic annotation_2. </t>
  </si>
  <si>
    <t>(amino)butanoyl-CoA_ring</t>
  </si>
  <si>
    <t>Ring</t>
  </si>
  <si>
    <t>BGC0000994,BGC0001960,BGC0000147,BGC0001204,BGC0001823,BGC0001033,BGC0001597,BGC0000998,BGC0001956,BGC0001958,BGC0000970,BGC0001957,BGC0000079,BGC0001537,BGC0000081,BGC0001813,BGC0001054,BGC0001059,BGC0001902,BGC0001034,BGC0000096,BGC0000020,BGC0000068,BGC0001511,BGC0000090,BGC0000065,BGC0000074,BGC0000066,BGC0001931,BGC0002033,BGC0000078,BGC0000609,BGC0001106,BGC0002011,BGC0000159,BGC0000439,BGC0001348,BGC0000028,BGC0000021</t>
  </si>
  <si>
    <t>Noise from sugars.</t>
  </si>
  <si>
    <t>BGC0001582(methoxylated tryp)</t>
  </si>
  <si>
    <t>3-formamidosalicylate</t>
  </si>
  <si>
    <t>BGC0000296,BGC0000428,BGC0001918,BGC0001695,BGC0001919</t>
  </si>
  <si>
    <t>(chloro/bromo)-pyrrole</t>
  </si>
  <si>
    <t>(chloro/bromo)-phenyl</t>
  </si>
  <si>
    <t>BGC0000130,BGC0001463,BGC0000890,BGC0001465,BGC0000131,BGC0001464,BGC0000832,BGC0000833,BGC0000032,BGC0002024,BGC0000258,BGC0000259,BGC0000260,BGC0000079,BGC0001750,BGC0000380,BGC0001038,BGC0000127,BGC0000128,BGC0000017,BGC0001159,BGC0002022,BGC0001934,BGC0001172,BGC0000986</t>
  </si>
  <si>
    <t>Both pyrroles and benzene rings, mostly chloro but paper for BGC0001819 shows preference for bromide, in some pyrrole containing BGCs the pyrrole is not chlorinated.</t>
  </si>
  <si>
    <t>Balhimycin related</t>
  </si>
  <si>
    <t>BGC0000311,BGC0002034,BGC0000341,BGC0001148,BGC0001807,BGC0001183,BGC0000306,BGC0001230,BGC0001766,BGC0000395,BGC0001819,BGC0001370,BGC0000315,BGC0000326,BGC0001066,BGC0001635,BGC0001233,BGC0000290,BGC0000289,BGC0000440,BGC0001178,BGC0000441,BGC0001460,BGC0001462,BGC0000419,BGC0001461,BGC0000455,BGC0000418,BGC0001955,BGC0001459</t>
  </si>
  <si>
    <t>Three subclusters in one: DPG/HPG/BHT constituting teicoplanin/balhimycin, some smaller matches could potentially be one of the three</t>
  </si>
  <si>
    <t>BGC0001101</t>
  </si>
  <si>
    <t>BGC0001420,BGC0000379,BGC0000336,BGC0001448,BGC0000341,BGC0000354,BGC0001984,BGC0001968,BGC0000439</t>
  </si>
  <si>
    <t>Seems like they are specific to NRPS(-hybrids). BGC0001101 has low overlap score.</t>
  </si>
  <si>
    <t>BGC0000033(enediyine)</t>
  </si>
  <si>
    <t>Quite some noise from BGC0001115. Enediyne interference like BGC0000033 when Aminotran_5_c13 is present.</t>
  </si>
  <si>
    <t>BGC0001193,BGC0000373,BGC0001115</t>
  </si>
  <si>
    <t>BGC0001333,BGC0001337,BGC0001335,BGC0001334BGC0001782</t>
  </si>
  <si>
    <t>Noise from some polyketides. Matches with adh_short_c44 seem to be something else.</t>
  </si>
  <si>
    <t>indole</t>
  </si>
  <si>
    <t>isonitrile-indole_derivates</t>
  </si>
  <si>
    <t>Indole</t>
  </si>
  <si>
    <t>The indole BGC matches make some derivates from the isonitrile indoles, like haparindole or fischerindole.</t>
  </si>
  <si>
    <t>BGC0001126,BGC0001814,BGC0000315,BGC0000668,BGC0001594,BGC0001501,BGC0001612,BGC0001595</t>
  </si>
  <si>
    <t>pyrrole</t>
  </si>
  <si>
    <t>pyrrole_derivates</t>
  </si>
  <si>
    <t>BGC0001073,BGC0001778</t>
  </si>
  <si>
    <t>BGC0000228,BGC0001596,BGC0000245,BGC0001675,BGC0000265,BGC0000212,BGC0001719,BGC0000261,BGC0000727,BGC0000246,BGC0000214,BGC0000227,BGC0001177,BGC0000247,BGC0001558,BGC0001074,BGC0001568,BGC0001979,BGC0002000,BGC0000208,BGC0000221,BGC0001661,BGC0001922,BGC0000270,BGC0001072,BGC0001073,BGC0001439,BGC0000192,BGC0000235,BGC0000238,BGC0000232,BGC0000226,BGC0000201,BGC0002028,BGC0000211,BGC0002016,BGC0001960,BGC0000263,BGC0000202,BGC0000262,BGC0001438,BGC0000239,BGC0000229,BGC0001769,BGC0001384,BGC0000268,BGC0000267,BGC0000203</t>
  </si>
  <si>
    <t>3-amino-5-hydroxybenzoic_acid</t>
  </si>
  <si>
    <t>BGC0000153,BGC0000020,BGC0000068,BGC0000066,BGC0001381,BGC0000136,BGC0002011,BGC0001759,BGC0000090,BGC0000075,BGC0000915,BGC0000106,BGC0001119,BGC0001785,BGC0000137,BGC0002009,BGC0001287,BGC0001666,BGC0000141</t>
  </si>
  <si>
    <t>Strongest feature is FAD_binding_3_c41 that is responsible for oxygenation on the AHBA moiety in the final structure. If subcluster does not have other features than the oxygenase probably it's not AHBA.</t>
  </si>
  <si>
    <t>Benzoxazolinate noise from C-1027 and similar. Also some sugar noise</t>
  </si>
  <si>
    <t>BGC0001625,BGC0000234,BGC0000233,BGC0001061,BGC0000228,BGC0000231,BGC0000217,BGC0000218,BGC0000216,BGC0001762,BGC0001386,BGC0000195,BGC0001179,BGC0001895,BGC0000197,BGC0000227,BGC0001979,BGC0002021,BGC0001719,BGC0001177,BGC0001675,BGC0000209,BGC0000269,BGC0000254,BGC0001409,BGC0000225,BGC0001960,BGC0000245,BGC0000194</t>
  </si>
  <si>
    <t>diaminobutyric_acid</t>
  </si>
  <si>
    <t>benzoate</t>
  </si>
  <si>
    <t>BGC0001295,BGC0000662,BGC0001330,BGC0001592,BGC0000885,BGC0000889,BGC0002029,BGC0000171,BGC0001898,BGC0001140,BGC0001156,BGC0000187,BGC0000213</t>
  </si>
  <si>
    <t>BGC0001063,BGC0000257,BGC0000091</t>
  </si>
  <si>
    <t>SnoaL_2_c14 is the strongest feature which seems to be present in some larger aS-db prodigiosins but not in the MIBiGs. Matches with only this feature should not be regarded. Some prodigiosins (BGC0000258) don't hit this motif. Instead they hit motif 719 (non-halogenated pyrrole).</t>
  </si>
  <si>
    <t>(2-undecyl)pyrrole</t>
  </si>
  <si>
    <t>prodigiosin-like</t>
  </si>
  <si>
    <t>BGC0001070(beta-alanine)</t>
  </si>
  <si>
    <t>BGC0001106(noise),BGC0000219(noise)</t>
  </si>
  <si>
    <t>BGC0001785,BGC0000957,BGC0002011,BGC0002009,BGC0001287,BGC0000137,BGC0001759,BGC0000136</t>
  </si>
  <si>
    <t>HAD_2_c30 is a strong feature for AHBA, but matches with only this feature should not be regarded. This motif has some deoxy amino sugar noise from rifamycin-like BGCs.</t>
  </si>
  <si>
    <t>methyl-aminosugar</t>
  </si>
  <si>
    <t>N-methylation</t>
  </si>
  <si>
    <t>BGC0000245,BGC0001661,BGC0000809,BGC0000055,BGC0001986,BGC0001961,BGC0001750,BGC0000102,BGC0000092,BGC0001061,BGC0000237,BGC0000233,BGC0000148,BGC0000081,BGC0000898,BGC0000019,BGC0000002,BGC0000246,BGC0001812,BGC0000096,BGC0000609,BGC0001622,BGC0000247,BGC0000216,BGC0001931,BGC0002033,BGC0001004,BGC0001073,BGC0000193,BGC0000273,BGC0000191,BGC0000212,BGC0001558,BGC0001074,BGC0001568,BGC0000199,BGC0001851,BGC0001852</t>
  </si>
  <si>
    <t>3-hydroxy-5-methyl-Omethyltyrosine</t>
  </si>
  <si>
    <t>BGC0000296,BGC0000008,BGC0001061,BGC0000254,BGC0000007,BGC0000006,BGC0001078,BGC0001372,BGC0001730,BGC0001409,BGC0000070,BGC0001123,BGC0000394,BGC0000010,BGC0000242,BGC0000009,BGC0001544,BGC0000409,BGC0000004,BGC0000216,BGC0001979,BGC0000209,BGC0000422,BGC0001922,BGC0000269,BGC0000274,BGC0001990,BGC0000421,BGC0000604,BGC0001360,BGC0001677</t>
  </si>
  <si>
    <t>Methylation</t>
  </si>
  <si>
    <t>Acts on benzene rings. NRPSs like BGC0000422 (saframycin) most likely are the 3h5OmTyr while the PKSs are modified with methoxy/methyl groups.</t>
  </si>
  <si>
    <t>O/C-methyl-benzyl</t>
  </si>
  <si>
    <t>methyl-asparagine</t>
  </si>
  <si>
    <t>BGC0001448,BGC0000876,BGC0001046</t>
  </si>
  <si>
    <t>Matches without Met_asp_mut_E (the strongest feature) might be something else. With Glu_synthase seems to be MetAsn, without is MetAsp or another methylated (non-proteinogenic) amino acid.</t>
  </si>
  <si>
    <t>3-amino-2-methyl-propionyl_starter</t>
  </si>
  <si>
    <t>amino-(methyl)_starter</t>
  </si>
  <si>
    <t>BGC0001194,BGC0000142,BGC0000042,BGC0001349,BGC0000167,BGC0001658,BGC0000029,BGC0000097,BGC0001597,BGC0001908,BGC0001770</t>
  </si>
  <si>
    <t>BGC0000036(macrolide),BGC0001199(macrolide)</t>
  </si>
  <si>
    <t>With all genes it makes the 3-amino-2-methyl-propionyl starter from vicenistatin-like BGCs. With less genes it makes some kind of amino-acid-like starter unit that is often methylated resulting in a macrolactam PKS. Seems very specific to macrolactam T1PKS.</t>
  </si>
  <si>
    <t>valienol</t>
  </si>
  <si>
    <t>valienol_related</t>
  </si>
  <si>
    <t>BGC0000804,BGC0000691,BGC0001038,BGC0000723,BGC0000722,BGC0000701</t>
  </si>
  <si>
    <t>BGC0000723,BGC0000722</t>
  </si>
  <si>
    <t>Very noisy motif.</t>
  </si>
  <si>
    <t>validamine</t>
  </si>
  <si>
    <t>validamine_related</t>
  </si>
  <si>
    <t>(carbamoyl)-sugar</t>
  </si>
  <si>
    <t>BGC0000778,BGC0000779,BGC0000770,BGC0000776,BGC0000780,BGC0000801,BGC0000762,BGC0000963,BGC0001410,BGC0000769,BGC0001048,BGC0001058</t>
  </si>
  <si>
    <t>Carbamoyl moiety present when Carbam_trans_N is present. Higher overlap scores seem to be carbamoyl D-mannose like zorbamycin, or large chunks of oligosaccharide BGCs.</t>
  </si>
  <si>
    <t>BGC0000914,BGC0001944</t>
  </si>
  <si>
    <t>DMAPP</t>
  </si>
  <si>
    <t>GPP</t>
  </si>
  <si>
    <t>BGC0000852,BGC0000855,BGC0000859,BGC0000857,BGC0000860,BGC0000856,BGC0000858</t>
  </si>
  <si>
    <t>ectoine:578,ectoine-arylpolyene:8,bacteriocin-ectoine:6,siderophore:6,t1pks-nrps:6,terpene-ectoine:5,ectoine-nrps:4,nrps:4,arylpolyene:3,terpene:3,ectoine-siderophore:2,ectoine-terpene:2,hserlactone:2,hserlactone-ectoine:2,lantipeptide:2,other:2,otherks:2,acyl_amino_acids-ectoine-siderophore:1,butyrolactone-ectoine:1,ectoine-lassopeptide:1,ectoine-nrps-t1pks-siderophore:1,ectoine-terpene-siderophore:1,lantipeptide-ectoine:1,t1pks-blactam-butyrolactone-nrps:1,terpene-nrps:1,thiopeptide:1</t>
  </si>
  <si>
    <t>ectoine:373,ectoine-nrps:9,bacteriocin-ectoine:4,terpene-ectoine:3,None:2,ectoine-terpene:2,bacteriocin-t1pks-ectoine:1,blactam-t1pks-nrps:1,cf_putative:1,ectoine-siderophore:1,ectoine-t1pks-nrps:1,ectoine-t1pks-otherks:1,ectoine-terpene-otherks:1,indole-lantipeptide-ectoine-nrps:1,lantipeptide-ectoine:1,nrps:1,other:1,t2pks-otherks-nrps:1,t3pks-ectoine:1,t3pks-lantipeptide-otherks-nrps:1,t3pks-nrps:1,transatpks-ectoine-otherks:1</t>
  </si>
  <si>
    <t>t1pks:30,t1pks-nrps:10,None:9,t1pks-butyrolactone:7,nrps:3,phosphonate-t1pks-nrps:3,arylpolyene:2,bacteriocin-t1pks:1,butyrolactone-t1pks:1,lantipeptide-t1pks-nrps:1,otherks-nrps:1,t1pks-arylpolyene-nrps:1,t1pks-cyanobactin-nrps:1,t2pks-t1pks-butyrolactone-nrps:1,t3pks:1,terpene-t1pks:1</t>
  </si>
  <si>
    <t>Mainly aminosugar (pentose) motif. Also weak match to indolocarbazoles that contain sugars (staurosporine-like) as the core domain for indolocarbazole is not taken into account: Ferritin-like.</t>
  </si>
  <si>
    <t>MIBiG_evidence</t>
  </si>
  <si>
    <t>MIBiG_disagreeing</t>
  </si>
  <si>
    <t>t1pks:52,t1pks-nrps:18,None:14,other:6,t1pks-butyrolactone:6,terpene:3,butyrolactone-t1pks:2,oligosaccharide-t1pks-nrps:2,siderophore-t1pks-nrps:2,bacteriocin-t1pks:1,butyrolactone-siderophore-t1pks-otherks:1,butyrolactone-t1pks-lassopeptide:1,butyrolactone-t1pks-nrps:1,ectoine-t2pks-t1pks-lantipeptide-butyrolactone-nr ps:1,lantipeptide-t1pks:1,lantipeptide-t1pks-nrps:1,nrps-t1pks-siderophore:1,siderophore-t1pks-lassopeptide-nrps:1,t1pks-butyrolactone-nrps:1,t1pks-lantipeptide-terpene-nrps:1,t1pks-nucleoside-nrps:1,t1pks-siderophore:1,terpene-t1pks:1</t>
  </si>
  <si>
    <t>None:27,nrps:23,terpene:22,other:16,t1pks:15,t1pks-nrps:15,indole:9,terpene-nrps:5,thiopeptide-terpene-nrps:5,lantipeptide-terpene:4,t1pks-cf_fatty_acid -indole-nrps:4,ectoine-arylpolyene-t1pks-nrps-butyrolactone-ladd erane:3,indole-cf_fatty_acid -t1pks-nrps:3,indole-t1pks-nrps:3,transatpks:3,ladderane-arylpolyene-nrps:2,lassopeptide:2,terpene-t1pks-nrps:2,aminocoumarin-arylpolyene-ladderane-nrps:1,aminocoumarin-ladderane-arylpolyene-nrps:1,arylpolyene:1,arylpolyene-nrps:1,bacteriocin-nrps:1,bacteriocin-transatpks-otherks:1,cyanobactin:1,fused:1,fused-cf_saccharide:1,indole-nrps:1,indole-phenazine:1,ladderane-terpene-arylpolyene-nrps:1,lantipeptide-t1pks:1,melanin-terpene:1,nrps-arylpolyene-ladderane:1,nrps-transatpks-t1pks-otherks:1,nucleoside-lassopeptide-nrps:1,oligosaccharide:1,otherks:1,otherks-t1pks-nrps:1,t1pks-arylpolyene-ladderane:1,t1pks-terpene-nrps:1,t2pks:1,t2pks-butyrolactone:1,t3pks:1,t3pks-blactam-t1pks-nrps:1,t3pks-nrps:1,terpene-t1pks:1,terpene-t1pks-otherks:1,thiopeptide-indole:1,thiopeptide-nrps:1,thiopeptide-terpene:1,transatpks-otherks:1</t>
  </si>
  <si>
    <t>BGC0000018,BGC0000038,BGC0000053,BGC0001662,BGC0001932,BGC0000144,BGC0001533,BGC0000137,BGC0000102,BGC0002033,BGC0001658,BGC0001931,BGC0000021,BGC0000059,BGC0002032,BGC0000052,BGC0000106,BGC0000096,BGC0000047,BGC0001396,BGC0001812,BGC0001830</t>
  </si>
  <si>
    <t>If it has PhzC-PhzF_c9, it is a phenazine moiety, otherwise it is some other benzoic acid derivative like 3HAA.</t>
  </si>
  <si>
    <t>benzoate_derivative</t>
  </si>
  <si>
    <t>BGC0001805,BGC0001637,BGC0001771,BGC0000446,BGC0001783,BGC0000679,BGC0001848,BGC0000032,BGC0001850,BGC0001732,BGC0001731,BGC0002010,BGC0002002,BGC0001965,BGC0001675,BGC0001868,BGC0000935,BGC0001080,BGC0000936,BGC0000934,BGC0001302,BGC0001221</t>
  </si>
  <si>
    <t>phenazine:67,nrps:25,hserlactone-phenazine:16,phenazine-nrps:13,None:10,otherks:9,other:8,otherks-phenazine:7,nrps-phenazine:5,terpene:5,t1pks:4,butyrolactone:3,t1pks-nrps:3,thiopeptide-phenazine:3,arylpolyene:2,butyrolactone-nrps:2,lantipeptide-terpene:2,phenazine-otherks:2,t3pks-phenazine:2,amglyccycl-phenazine-otherks-t1pks-nrps:1,arylpolyene-nrps:1,bacteriocin-phenazine-t1pks-otherks-nrps:1,butyrolactone-t1pks-lassopeptide:1,butyrolactone-terpene:1,indole-phenazine:1,indole-terpene-lassopeptide-phenazine:1,lantipeptide:1,lantipeptide-nrps:1,lantipeptide-t1pks-nrps:1,lassopeptide:1,phenazine-siderophore:1,t1pks-butyrolactone-nrps:1,t1pks-phenazine:1,t2pks:1,t2pks-otherks-t1pks-phenazine:1,t2pks-phenazine-otherks:1,t2pks-phenazine-t1pks-otherks:1,t2pks-t3pks-butyrolactone-phenazine:1,t3pks-butyrolactone:1,t3pks-lassopeptide-nrps:1,terpene-butyrolactone-phenazine:1,terpene-phenazine:1,terpene-t1pks-otherks:1,thiopeptide:1,transatpks-hserlactone-otherks-t1pks-phenazine:1</t>
  </si>
  <si>
    <t>Xantholipin-like T2PKS modifications seem to be present in the motif.</t>
  </si>
  <si>
    <t>t2pks:335,None:33,t2pks-terpene:31,t2pks-nrps:20,t2pks-otherks:13,t2pks-t1pks:10,t2pks-t1pks-otherks:10,t2pks-oligosaccharide-otherks:6,nrps:5,t2pks-butyrolactone:5,thiopeptide-t2pks:5,t2pks-lantipeptide:4,t2pks-oligosaccharide:4,t2pks-siderophore:4,t2pks-t3pks:4,bacteriocin-t2pks:3,other:3,otherks:3,t1pks:3,t2pks-lantipeptide-t1pks:3,t2pks-lassopeptide:3,t2pks-oligosaccharide-nrps:3,t2pks-terpene-nrps:3,ladderane:2,lantipeptide:2,t2pks-blactam:2,t2pks-cf_fatty_acid:2,t2pks-lantipeptide-nrps:2,t2pks-lantipeptide-terpene:2,t2pks-nucleoside-nrps:2,t2pks-oligosaccharide-otherks-nrps:2,t2pks-t1pks-nrps:2,arylpolyene-nrps:1,bacteriocin-t2pks-nrps:1,bacteriocin-t2pks-oligosaccharide-t1pks-nrps:1,bacteriocin-t2pks-terpene-otherks:1,ectoine-t2pks-t1pks-lantipeptide-butyrolactone-nr ps:1,lassopeptide:1,melanin-arylpolyene-ladderane:1,melanin-nrps-lantipeptide-t2pks:1,melanin-t1pks:1,melanin-terpene-t2pks:1,t1pks-terpene:1,t1pks-terpene-nrps:1,t1pks-terpene-t2pks:1,t2pks-aminocoumarin:1,t2pks-blactam-butyrolactone:1,t2pks-ectoine-nrps:1,t2pks-lantipeptide-t1pks-nrps:1,t2pks-nrps-t1pks-otherks:1,t2pks-nucleoside:1,t2pks-oligosaccharide-t1pks-nrps:1,t2pks-otherks-t1pks-nrps:1,t2pks-t1pks-cf_saccharide:1,t2pks-t3pks-t1pks:1,t2pks-transatpks-t1pks-nrps:1,t3pks:1,t3pks-nrps:1,t3pks-t1pks-nrps:1,thiopeptide-t2pks-arylpolyene:1,transatpks-t2pks-otherks-nrps:1</t>
  </si>
  <si>
    <t>BGC0000234,BGC0000264,BGC0001622,BGC0000202,BGC0001625,BGC0000248,BGC0000215,BGC0000274,BGC0001366,BGC0001513,BGC0002012,BGC0000210,BGC0000204,BGC0001197,BGC0000275,BGC0001922,BGC0000272,BGC0000201,BGC0001512,BGC0000237,BGC0000238,BGC0001500,BGC,0000271,BGC0001590,BGC0001179,BGC0000198,BGC0000219,BGC0001730,BGC0000279,BGC0000266,BGC0000256,BGC0000200,BGC0000222,BGC0000224,BGC0000230,BGC0001376,BGC0000242,BGC0000190,BGC0001062</t>
  </si>
  <si>
    <t>BGC0001752,BGC0000417,BGC0001805,BGC0001637,BGC0000446,BGC0001652,BGC0001502,BGC0001890,BGC0000401,BGC0001039,BGC0001437,BGC0001710,BGC0000352,BGC0001213,BGC0001444,BGC0001538,BGC0001292,BGC0000392,BGC0000460,BGC0000368,BGC0000359,BGC0001345,BGC0000371</t>
  </si>
  <si>
    <t>nrps:685,t1pks-nrps:32,arylpolyene-nrps:19,bacteriocin-nrps:12,otherks:11,resorcinol-nrps:8,None:6,nrps-transatpks-t1pks-otherks:6,t3pks-nrps:6,terpene-nrps:6,hserlactone-nrps:5,terpene:5,ectoine-nrps:4,t1pks:4,t1pks-otherks:4,t3pks-t1pks-nrps:4,amglyccycl-otherks:3,lantipeptide-nrps:3,nrps-otherks:3,t2pks-nrps:3,transatpks-t1pks-otherks-nrps:3,bacteriocin-t1pks-nrps:2,hserlactone:2,lantipeptide:2,lantipeptide-t1pks-nrps:2,nrps-t1pks-otherks:2,other:2,siderophore:2,t3pks:2,arylpolyene:1,bacteriocin-terpene-nrps:1,butyrolactone-nrps:1,indole-lantipeptide-nrps:1,lassopeptide-nrps:1,nrps-otherks-t1pks-siderophore:1,nrps-phenazine:1,nrps-siderophore:1,nucleoside-nrps:1,otherks-nrps:1,otherks-t1pks-nrps:1,phosphonate-t1pks-nrps:1,t1pks-arylpolyene-nrps:1,t2pks:1,t2pks-butyrolactone-nrps:1,t2pks-otherks-nrps:1,t2pks-transatpks-t1pks-nrps:1,t3pks-lassopeptide-nrps:1,terpene-cf_fatty_acid -nrps:1,terpene-t1pks-otherks:1,thiopeptide-nrps:1,thiopeptide-t3pks-nrps:1,transatpks-nrps:1,transatpks-otherks:1,transatpks-terpene-otherks-nrps:1</t>
  </si>
  <si>
    <t>Most common: piperideine with 5 membered ring attached (cyclopentapiridine). BGC0001649 might also contain such structure, they only isolated core of BGC. A bit noisy due to other BGCs matching to the Acyl-CoA_dh_N;Acyl-CoA_dh_2 gene.</t>
  </si>
  <si>
    <t>nrps:29,t1pks-nrps:17,other:6,t1pks-arylpolyene-nrps:6,cf_putative:5,None:4,arylpolyene:2,lantipeptide-t1pks-nrps:2,otherks:2,t2pks-oligosaccharide:2,thiopeptide:2,bacteriocin-nrps:1,butyrolactone:1,indole-nrps-t1pks-otherks:1,ladderane-nrps:1,lantipeptide:1,lantipeptide-t1pks:1,lantipeptide-terpene:1,lassopeptide:1,melanin-t1pks-nrps:1,nrps-arylpolyene-ladderane:1,nrps-otherks-t1pks-siderophore:1,t1pks:1,t2pks-otherks-nrps:1,t3pks:1,terpene:1</t>
  </si>
  <si>
    <t>nrps:18,None:2,other:2,terpene-nrps:2,cf_putative:1,lantipeptide:1,t1pks:1,t1pks-amglyccycl:1,t1pks-otherks:1,thiopeptide-terpene-nrps:1</t>
  </si>
  <si>
    <t>nrps:45,t1pks-otherks:8,None:7,t1pks:7,t1pks-nrps:6,butyrolactone-t1pks:2,otherks:2,t2pks:2,t2pks-t1pks:2,PUFA-otherks:1,butyrolactone-t1pks-otherks:1,hserlactone-t1pks:1,indole-nrps:1,ladderane-arylpolyene-nrps:1,ladderane-t1pks-arylpolyene-nrps:1,ladderane-t1pks-nrps:1,nrps-t1pks-linaridin:1,oligosaccharide-t1pks-nrps:1,other:1,otherks-nrps:1,phosphonate:1,t1pks-terpene-otherks:1,t2pks-nrps-otherks:1,terpene:1,terpene-nrps:1,transatpks-t1pks-nrps:1,transatpks-t1pks-otherks:1</t>
  </si>
  <si>
    <t>hserlactone-nrps:20,t1pks:17,other:12,nrps:11,terpene:7,t1pks-nrps:6,phenazine:5,bacteriocin:4,lantipeptide:4,otherks:4,t3pks:4,None:2,butyrolactone:2,hserlactone:2,nrps-t1pks-otherks:2,t1pks-otherks:2,thiopeptide:2,amglyccycl-otherks:1,arylpolyene-nrps:1,bacteriocin-nrps:1,bacteriocin-t1pks-nrps:1,bottromycin:1,furan:1,lassopeptide:1,nrps-t1pks-linaridin:1,phosphonate:1,resorcinol:1,t1pks-linaridin:1,t2pks-t3pks:1,terpene-lassopeptide:1,terpene-thiopeptide-lantipeptide-t1pks-nrps:1,thiopeptide-t1pks:1,thiopeptide-t3pks-nrps:1</t>
  </si>
  <si>
    <t>None:31,nrps:19,t1pks:18,t2pks:16,t1pks-nrps:14,other:10,t2pks-oligosaccharide-otherks:7,t2pks-otherks:7,t1pks-otherks:6,t2pks-oligosaccharide:6,t3pks:5,terpene:5,thiopeptide:4,linaridin:3,oligosaccharide-t1pks:3,t2pks-t1pks-otherks:3,cf_putative:2,lantipeptide-t1pks-nrps:2,lantipeptide-terpene-nrps:2,oligosaccharide-nrps:2,oligosaccharide-t1pks-nrps:2,bacteriocin-oligosaccharide:1,bacteriocin-otherks:1,bacteriocin-otherks-PUFA-nrps:1,bacteriocin-t1pks:1,bacteriocin-t2pks-oligosaccharide:1,bacteriocin-t2pks-terpene-otherks:1,bacteriocin-thiopeptide:1,butyrolactone:1,indole:1,ladderane:1,ladderane-t1pks-nrps:1,lantipeptide-arylpolyene:1,lantipeptide-butyrolactone:1,lantipeptide-nrps:1,linaridin-oligosaccharide-lantipeptide-nrps:1,melanin:1,nrps-t1pks-otherks:1,oligosaccharide:1,oligosaccharide-lantipeptide-otherks:1,oligosaccharide-otherks:1,otherks:1,t2pks-cf_fatty_acid -t1pks-otherks:1,t2pks-oligosaccharide-butyrolactone:1,t2pks-oligosaccharide-otherks-nrps:1,t2pks-otherks-t1pks-phenazine:1,t2pks-phenazine-otherks:1,t2pks-phenazine-t1pks-otherks:1,t2pks-t1pks:1,t2pks-terpene:1,t2pks-terpene-otherks:1,terpene-nrps:1,terpene-t1pks:1,transatpks-nrps:1,transatpks-t1pks-nrps:1</t>
  </si>
  <si>
    <t>t2pks:61,None:35,t2pks-otherks:16,t2pks-butyrolactone:7,t2pks-oligosaccharide:7,t2pks-oligosaccharide-nrps:7,t2pks-oligosaccharide-otherks:6,t2pks-nrps:5,t2pks-terpene:5,t2pks-ladderane:4,t2pks-t1pks:4,resorcinol:3,t2pks-nrps-otherks:2,t2pks-oligosaccharide-butyrolactone:2,t2pks-siderophore:2,bacteriocin-t2pks-oligosaccharide:1,bacteriocin-t2pks-otherks-nrps:1,butyrolactone-t2pks-t1pks-nrps:1,ectoine-t2pks-t1pks-lantipeptide-butyrolactone-nr ps:1,melanin-butyrolactone-t2pks:1,nrps-lantipeptide-otherks:1,oligosaccharide-ectoine-t2pks-nrps-t1pks-otherks:1,oligosaccharide-terpene:1,t1pks-otherks:1,t2pks-aminocoumarin:1,t2pks-butyrolactone-nrps:1,t2pks-butyrolactone-siderophore:1,t2pks-lantipeptide:1,t2pks-oligosaccharide-nrps-otherks:1,t2pks-oligosaccharide-nucleoside-nrps:1,t2pks-oligosaccharide-t1pks-otherks:1,t2pks-oligosaccharide-terpene-t3pks-nrps:1,t2pks-otherks-t1pks-phenazine:1,t2pks-phenazine-t1pks-otherks:1,t2pks-t1pks-nrps:1,t2pks-t1pks-transatpks-butyrolactone-nrps:1,t2pks-t3pks:1,t2pks-t3pks-butyrolactone-phenazine:1,t2pks-t3pks-t1pks:1,terpene-t2pks-butyrolactone-siderophore:1,thiopeptide-t2pks:1,thiopeptide-t2pks-ectoine:1,thiopeptide-t2pks-otherks:1,thiopeptide-t2pks-otherks-nrps:1,transatpks:1</t>
  </si>
  <si>
    <t>nrps:27,t1pks-nrps:19,t1pks:14,cf_saccharide:13,other:13,None:10,oligosaccharide:8,lassopeptide:6,t3pks:6,terpene:5,phosphonate:3,siderophore:3,acyl_amino_acids:2,arylpolyene:2,hserlactone:2,lantipeptide-nrps:2,sactipeptide:2,t2pks:2,terpene-nrps:2,thiopeptide:2,arylpolyene-resorcinol:1,bacteriocin-t1pks:1,hserlactone-acyl_amino_acids:1,lantipeptide-t1pks-nrps:1,microviridin:1,otherks:1,phosphonate-terpene:1,ppysks:1,t1pks-terpene:1,t2pks-oligosaccharide-nrps:1,t2pks-otherks:1,t3pks-blactam-t1pks-nrps:1,terpene-siderophore:1,terpene-t1pks-nrps:1,thiopeptide-t2pks:1</t>
  </si>
  <si>
    <t>t2pks:96,t2pks-otherks:25,nrps:23,None:22,other:9,t2pks-t1pks-otherks:8,t2pks-t1pks-nrps:7,t2pks-terpene:7,t3pks:7,t1pks:6,t1pks-nrps:6,t2pks-butyrolactone:6,t2pks-nrps:6,arylpolyene:5,cf_putative:5,lantipeptide:4,t2pks-oligosaccharide-otherks:4,t2pks-t1pks:4,terpene:4,butyrolactone:3,otherks:3,terpene-nrps:3,thiopeptide-t2pks:3,linaridin:2,siderophore-nrps:2,t2pks-butyrolactone-nrps:2,t2pks-oligosaccharide:2,t2pks-oligosaccharide-nrps-otherks:2,t2pks-siderophore:2,thiopeptide-t2pks-otherks:2,acyl_amino_acids:1,aminocoumarin:1,bacteriocin:1,bacteriocin-lantipeptide:1,bacteriocin-t1pks-nrps:1,butyrolactone-cf_fatty_acid -t1pks:1,butyrolactone-linaridin:1,butyrolactone-nrps:1,butyrolactone-otherks:1,butyrolactone-t1pks:1,butyrolactone-t1pks-nrps:1,butyrolactone-t1pks-terpene-nrps:1,butyrolactone-t2pks-t1pks-ectoine-nrps:1,butyrolactone-t2pks-t1pks-nrps:1,ectoine:1,ectoine-nrps:1,ectoine-t1pks-nrps:1,hserlactone:1,lantipeptide-t1pks-nrps:1,melanin-butyrolactone-t2pks:1,nrps-phenazine:1,nrps-t2pks-otherks-t1pks-phenazine:1,oligosaccharide-ectoine-t2pks-nrps-t1pks-otherks:1,phenazine:1,t1pks-blactam-butyrolactone-nrps:1,t1pks-butyrolactone:1,t1pks-lantipeptide-terpene:1,t2pks-amglyccycl:1,t2pks-cf_fatty_acid -t1pks-otherks:1,t2pks-ladderane-nrps:1,t2pks-lantipeptide:1,t2pks-nrps-otherks:1,t2pks-nrps-t1pks-otherks:1,t2pks-nucleoside:1,t2pks-oligosaccharide-nrps:1,t2pks-otherks-nrps:1,t2pks-otherks-t1pks-nrps:1,t2pks-phenazine-otherks:1,t2pks-t1pks-butyrolactone-nrps:1,t2pks-t1pks-transatpks-butyrolactone-nrps:1,t2pks-t3pks-butyrolactone-phenazine:1,t2pks-t3pks-otherks:1,t2pks-terpene-otherks:1,t2pks-transatpks-t1pks-nrps:1,t3pks-lantipeptide-nrps:1,t3pks-siderophore-terpene-nrps:1,t3pks-terpene:1,terpene-lassopeptide-nrps:1,terpene-siderophore-lantipeptide-t1pks-nrps:1,terpene-t1pks-nrps:1,terpene-t2pks-butyrolactone-siderophore:1,thiopeptide-t2pks-otherks-nrps:1,thiopeptide-t2pks-t1pks:1</t>
  </si>
  <si>
    <t>t1pks:17,terpene:8,t1pks-nrps:3,None:2,other:2,t3pks:2,lassopeptide:1,nrps:1,t1pks-otherks:1,terpene-nrps:1</t>
  </si>
  <si>
    <t>nrps:14,terpene:11,other:10,sactipeptide:9,t1pks-nrps:6,None:5,acyl_amino_acids:4,indole:4,ladderane-nrps:4,t3pks:4,bacteriocin:3,bacteriocin-sactipeptide:3,bacteriocin-terpene:3,hserlactone:3,siderophore:3,t1pks:2,arylpolyene:1,bacteriocin-t1pks:1,bacteriocin-t1pks-nrps:1,bacteriocin-t1pks-otherks:1,cf_putative:1,hserlactone-acyl_amino_acids:1,indole-lantipeptide-nrps:1,ladderane-t1pks-nrps:1,nrps-ladderane:1,otherks-nrps:1,phosphonate-thiopeptide-t1pks-nrps:1,t1pks-transatpks-terpene-nrps:1,t2pks-ladderane-nrps:1,thiopeptide-phosphonate-t1pks-nrps:1,thiopeptide-sactipeptide-bacteriocin:1,transatpks:1</t>
  </si>
  <si>
    <t>nrps:71,t3pks-nrps:57,None:19,t3pks:14,t3pks-t1pks-nrps:13,other:10,t1pks-nrps:10,t3pks-fused:7,bacteriocin-nrps:5,t1pks:5,terpene-nrps:4,t2pks-cf_fatty_acid:3,indole:2,nrps-t1pks-otherks:2,oligosaccharide-t1pks-nrps:2,t2pks-nrps:2,arylpolyene:1,arylpolyene-nrps:1,bacteriocin-terpene-transatpks-t1pks-nrps:1,butyrolactone-t1pks-arylpolyene-nrps:1,butyrolactone-t1pks-nrps:1,indole-t1pks:1,indole-t3pks-nrps:1,indole-t3pks-nrps-t1pks-otherks:1,ladderane-arylpolyene-nrps:1,ladderane-t1pks-nrps:1,lantipeptide-butyrolactone:1,lantipeptide-t1pks-otherks:1,lassopeptide:1,lassopeptide-nrps:1,nrps-lassopeptide-arylpolyene-ladderane:1,oligosaccharide-t1pks-otherks-amglyccycl-nrps:1,oligosaccharide-t3pks-nrps:1,otherks-t1pks-nrps:1,t1pks-arylpolyene-nrps:1,t1pks-butyrolactone-arylpolyene-nrps:1,t1pks-butyrolactone-nrps:1,t1pks-cf_fatty_acid -nrps:1,t1pks-lantipeptide-terpene:1,t1pks-terpene-nrps:1,t2pks-ectoine-nrps:1,t3pks-blactam-t1pks-nrps:1,t3pks-ectoine-t1pks-nrps:1,t3pks-fused-transatpks-t1pks-nrps:1,t3pks-lantipeptide-otherks-nrps:1,t3pks-otherks-terpene-nrps:1,t3pks-t1pks:1,t3pks-transatpks-t1pks-nrps:1,terpene:1,terpene-t3pks-t1pks-otherks:1,thiopeptide-nrps:1,transatpks-nrps:1,transatpks-terpene-otherks-nrps:1</t>
  </si>
  <si>
    <t>t1pks:19,other:12,None:8,t1pks-nrps:7,nrps:6,terpene:4,oligosaccharide:3,thiopeptide:3,butyrolactone-lassopeptide-ladderane:2,t1pks-nucleoside:2,t3pks:2,arylpolyene:1,bacteriocin-t1pks-nrps:1,butyrolactone:1,cf_saccharide:1,melanin-aminocoumarin-t1pks-nrps:1,nrps-t1pks-otherks:1,t1pks-nucleoside-nrps:1,t2pks-oligosaccharide-nucleoside-nrps:1,t3pks-lantipeptide-nrps:1,terpene-nrps:1,terpene-t1pks:1,transatpks-t1pks-nrps:1</t>
  </si>
  <si>
    <t>nrps:30,t1pks:7,None:3,other:3,t1pks-nrps:3,bacteriocin:1,hserlactone:1,oligosaccharide:1,oligosaccharide-t1pks:1,oligosaccharide-t1pks-otherks:1,t1pks-otherks:1</t>
  </si>
  <si>
    <t>terpene:97,None:19,nrps:13,t2pks:9,t2pks-otherks:8,other:7,t2pks-terpene:5,t1pks-nrps:4,t2pks-t1pks-nrps:3,arylpolyene-nrps:2,bacteriocin:2,nrps-otherks:2,otherks:2,otherks-nrps:2,arylpolyene:1,bacteriocin-nrps:1,bacteriocin-t3pks:1,butyrolactone:1,butyrolactone-otherks:1,hserlactone-nrps:1,indole-butyrolactone-nrps:1,lantipeptide:1,lantipeptide-t1pks-nrps:1,nrps-arylpolyene-ladderane:1,nrps-phenazine:1,resorcinol:1,t1pks-amglyccycl-nrps:1,t1pks-otherks:1,t2pks-butyrolactone:1,t2pks-nrps:1,t2pks-oligosaccharide-otherks:1,t2pks-oligosaccharide-t1pks-otherks:1,t2pks-t1pks-otherks:1,t2pks-t3pks-butyrolactone-phenazine:1,t2pks-transatpks-t1pks-nrps:1,t3pks:1,t3pks-blactam-t1pks-nrps:1,t3pks-fused:1,t3pks-nrps:1,t3pks-siderophore-terpene-nrps:1,t3pks-t1pks-nrps:1,t3pks-terpene:1,t3pks-terpene-linaridin:1,terpene-nrps:1,thiopeptide:1</t>
  </si>
  <si>
    <t>nrps:20,other:18,arylpolyene:14,terpene:14,ectoine:9,sactipeptide:9,ectoine-nrps:5,t1pks-nrps:5,t3pks:4,None:3,bacteriocin:3,bacteriocin-sactipeptide:3,hserlactone:3,lantipeptide:3,butyrolactone-ectoine:2,lantipeptide-ectoine-nrps:2,t1pks:2,terpene-ectoine:2,bacteriocin-ectoine-nrps:1,butyrolactone-t2pks-t1pks-ectoine-nrps:1,ectoine-butyrolactone:1,ectoine-t2pks-t1pks-lantipeptide-butyrolactone-nr ps:1,ectoine-terpene:1,hserlactone-nrps:1,lantipeptide-otherks:1,oligosaccharide-ectoine-t2pks-nrps-t1pks-otherks:1,phosphonate:1,phosphonate-thiopeptide-t1pks-nrps:1,t1pks-otherks:1,t1pks-resorcinol:1,t2pks:1,thiopeptide:1,thiopeptide-phosphonate-t1pks-nrps:1,thiopeptide-sactipeptide-bacteriocin:1,thiopeptide-t2pks-ectoine:1</t>
  </si>
  <si>
    <t>other:68,nrps:56,transatpks-t1pks-nrps:24,None:20,t1pks-nrps:18,ladderane-nrps:12,nrps-ladderane:6,t1pks:6,bacteriocin-t1pks-nrps:5,otherks-t1pks-PUFA-nrps:5,bacteriocin:4,indole:4,lantipeptide:3,otherks:3,t2pks:3,arylpolyene:2,blactam:2,blactam-t1pks:2,cf_putative:2,ladderane-t1pks-nrps:2,lantipeptide-t1pks-nrps:2,lassopeptide:2,t1pks-arylpolyene-nrps:2,terpene-arylpolyene-nrps:2,thiopeptide-lassopeptide-nrps:2,arylpolyene-ladderane:1,bacteriocin-blactam:1,bacteriocin-hserlactone:1,bacteriocin-lassopeptide-nrps:1,bacteriocin-nrps:1,bacteriocin-transatpks-t1pks-nrps:1,blactam-t1pks-nrps:1,butyrolactone:1,hserlactone-t1pks:1,indole-nrps:1,indole-oligosaccharide-terpene-nrps:1,indole-t1pks:1,indole-t3pks-nrps-t1pks-otherks:1,indole-thiopeptide-t2pks-t1pks-lantipeptide-butyr olactone-nrps:1,ladderane:1,ladderane-terpene-arylpolyene-nrps:1,lantipeptide-ladderane-nrps:1,lantipeptide-nrps:1,lassopeptide-nrps:1,nrps-lantipeptide-ladderane:1,nrps-t1pks-PUFA-otherks:1,nrps-t1pks-otherks:1,oligosaccharide-nrps:1,otherks-nrps:1,otherks-t1pks-nrps:1,t2pks-blactam-butyrolactone:1,t2pks-nrps:1,t3pks-nrps:1,t3pks-t1pks-nrps:1,terpene-nrps:1,thiopeptide:1,thiopeptide-lantipeptide-terpene:1,thiopeptide-nrps:1,thiopeptide-t1pks-terpene-nrps:1,thiopeptide-t2pks:1,transatpks-t1pks:1</t>
  </si>
  <si>
    <t>t1pks:120,None:113,nrps:65,t2pks:43,other:33,t1pks-nrps:33,bacteriocin-lantipeptide:24,lassopeptide:23,resorcinol:20,t2pks-otherks:20,t3pks:18,ladderane:16,terpene:16,t2pks-oligosaccharide-otherks:14,t2pks-oligosaccharide:11,t1pks-otherks:10,t2pks-oligosaccharide-nrps:10,oligosaccharide-t1pks:8,cf_putative:7,otherks:6,t3pks-nrps:6,lantipeptide:5,amglyccycl:4,arylpolyene:4,oligosaccharide-nrps:4,oligosaccharide-t1pks-otherks:4,t1pks-cf_fatty_acid -indole-nrps:4,t2pks-t1pks-otherks:4,butyrolactone-t1pks:3,indole-t1pks-nrps:3,nrps-transatpks-otherks:3,oligosaccharide:3,oligosaccharide-t1pks-nrps:3,phosphonate:3,siderophore:3,t1pks-terpene-nrps:3,t2pks-butyrolactone:3,t2pks-oligosaccharide-otherks-nrps:3,aminocoumarin:2,bacteriocin-butyrolactone:2,bacteriocin-nrps:2,bacteriocin-oligosaccharide:2,butyrolactone-t1pks-nrps:2,indole:2,nrps-t1pks-otherks:2,otherks-aminocoumarin:2,sactipeptide:2,t1pks-linaridin:2,t1pks-oligosaccharide-butyrolactone-otherks:2,t2pks-nrps:2,t2pks-nrps-otherks:2,t2pks-oligosaccharide-butyrolactone:2,t2pks-oligosaccharide-nrps-otherks:2,t2pks-siderophore:2,t2pks-t1pks:2,terpene-otherks:2,terpene-t1pks-nrps:2,thiopeptide:2,transatpks:2,amglyccycl-terpene:1,arylpolyene-resorcinol:1,bacteriocin:1,bacteriocin-lantipeptide-siderophore:1,bacteriocin-t1pks:1,bacteriocin-t1pks-otherks:1,bacteriocin-t2pks-oligosaccharide:1,bacteriocin-t2pks-otherks-nrps:1,bacteriocin-t2pks-terpene-otherks:1,butyrolactone:1,butyrolactone-oligosaccharide-t1pks-otherks:1,butyrolactone-otherks:1,cf_saccharide:1,hserlactone:1,indole-cf_fatty_acid -t1pks-nrps:1,indole-nrps-t1pks-otherks:1,indole-oligosaccharide-t1pks-otherks:1,lantipeptide-ladderane:1,lantipeptide-nrps:1,lantipeptide-t1pks-ladderane-nrps:1,linaridin:1,linaridin-oligosaccharide-lantipeptide-nrps:1,melanin-t1pks-nrps:1,microviridin-nrps:1,nrps-otherks:1,nrps-terpene-nucleoside-otherks:1,nrps-transatpks-terpene-otherks:1,nucleoside-nrps:1,oligosaccharide-ectoine-t2pks-nrps-t1pks-otherks:1,oligosaccharide-lantipeptide-otherks:1,oligosaccharide-otherks:1,oligosaccharide-t1pks-otherks-amglyccycl-nrps:1,oligosaccharide-t3pks-nrps:1,sactipeptide-ladderane:1,siderophore-t1pks-nrps:1,t1pks-butyrolactone:1,t1pks-butyrolactone-nrps:1,t2pks-butyrolactone-melanin:1,t2pks-cf_fatty_acid -t1pks-otherks:1,t2pks-ladderane:1,t2pks-nucleoside:1,t2pks-oligosaccharide-nucleoside-nrps:1,t2pks-oligosaccharide-t1pks-nrps:1,t2pks-oligosaccharide-t1pks-otherks:1,t2pks-oligosaccharide-terpene-t3pks-nrps:1,t2pks-otherks-nrps:1,t2pks-phenazine-otherks:1,t2pks-t3pks-butyrolactone-phenazine:1,t3pks-t1pks-nrps:1,terpene-nrps:1,terpene-oligosaccharide-t1pks-nrps:1,thiopeptide-t1pks:1,thiopeptide-t2pks-ectoine:1,thiopeptide-t2pks-otherks-nrps:1,transatpks-nrps:1,transatpks-t1pks-nrps:1,transatpks-t2pks-otherks-nrps:1</t>
  </si>
  <si>
    <t>nrps:38,t1pks:12,terpene:11,terpene-nrps:6,t1pks-nrps:4,None:3,t2pks-t1pks-nrps:3,t3pks:3,other:2,otherks-nrps:2,transatpks-nrps:2,aminocoumarin:1,bacteriocin:1,bacteriocin-t1pks-nrps:1,lantipeptide-nrps:1,nrps-t1pks-otherks:1,t1pks-butyrolactone-nrps:1,t3pks-t1pks-nrps:1,terpene-oligosaccharide-t1pks-nrps:1,transatpks-t1pks-nrps:1</t>
  </si>
  <si>
    <t>terpene:108,other:11,t1pks:10,None:5,nrps:5,t1pks-terpene:5,terpene-nrps:3,phosphonate-terpene-nrps:2,t1pks-nrps:2,t1pks-terpene-nrps:2,terpene-t1pks:2,terpene-t1pks-nrps:2,arylpolyene:1,bacteriocin-t1pks-nrps:1,butyrolactone-terpene-ladderane:1,lantipeptide:1,lantipeptide-terpene:1,oligosaccharide:1,otherks:1,phosphonate-terpene:1,t1pks-lantipeptide-terpene-nrps:1,t1pks-t3pks-terpene-nrps:1,t1pks-terpene-t2pks:1,t3pks:1,t3pks-terpene:1,t3pks-terpene-linaridin:1,t3pks-terpene-otherks:1,terpene-arylpolyene-nrps:1,terpene-ectoine:1,terpene-lassopeptide-nrps:1,terpene-nucleoside:1,terpene-t1pks-otherks:1,thiopeptide-terpene:1</t>
  </si>
  <si>
    <t>nrps:33,t1pks-nrps:20,t1pks:14,None:13,ectoine:13,t3pks-t1pks:13,arylpolyene:7,ectoine-arylpolyene-t1pks-nrps-butyrolactone-ladd erane:6,other:6,bacteriocin-t1pks-nrps:4,otherks:4,amglyccycl-nrps:3,ectoine-nrps:3,butyrolactone-ectoine:2,indole:2,terpene-nrps:2,butyrolactone-t1pks-lassopeptide:1,ectoine-butyrolactone:1,ectoine-nrps-t1pks-siderophore:1,ectoine-t1pks-nrps:1,ectoine-t1pks-otherks:1,ectoine-t2pks-t1pks-lantipeptide-butyrolactone-nr ps:1,hserlactone:1,indole-oligosaccharide-t1pks-otherks:1,ladderane:1,ladderane-nrps:1,lantipeptide-t3pks-bottromycin-t1pks-nrps:1,linaridin:1,oligosaccharide-lantipeptide-otherks:1,oligosaccharide-otherks:1,otherks-aminocoumarin:1,otherks-ectoine-siderophore:1,otherks-nrps:1,otherks-t1pks-nrps:1,pbde:1,siderophore-t1pks-otherks-nrps:1,t1pks-butyrolactone:1,t1pks-butyrolactone-nrps:1,t1pks-ectoine:1,t2pks-nrps-otherks:1,t2pks-oligosaccharide-otherks:1,t2pks-t1pks:1,terpene-oligosaccharide-t1pks-nrps:1,thiopeptide-t2pks-ectoine:1,transatpks-nrps:1,transatpks-terpene-nrps:1</t>
  </si>
  <si>
    <t>t1pks:37,None:18,t1pks-nrps:16,nrps:15,other:9,terpene:8,cyanobactin:5,phosphonate:2,t1pks-amglyccycl-nrps:2,t1pks-nucleoside:2,t1pks-otherks:2,t3pks:2,terpene-t1pks:2,aminocoumarin-t1pks-nucleoside-nrps:1,bacteriocin:1,bacteriocin-t1pks-nrps:1,butyrolactone-t1pks:1,cf_putative:1,indole:1,lantipeptide:1,lantipeptide-t1pks-nrps:1,lassopeptide:1,melanin-aminocoumarin-t1pks-nrps:1,nucleoside-nrps-lantipeptide-t1pks-aminocoumarin:1,siderophore:1,t1pks-butyrolactone-nrps:1,t1pks-nucleoside-nrps:1,t1pks-siderophore:1,t2pks-nrps:1,t3pks-t1pks-nrps:1,terpene-lassopeptide-nrps:1,terpene-t2pks-butyrolactone-siderophore:1</t>
  </si>
  <si>
    <t>nrps:54,t1pks-nrps:7,arylpolyene-nrps:5,cf_putative:5,terpene-nrps:5,nrps-arylpolyene-ladderane:4,phosphonate:4,t1pks-otherks:4,None:3,ectoine:3,lantipeptide-nrps:3,lantipeptide-terpene-nrps:3,ladderane-arylpolyene-nrps:2,ladderane-terpene-arylpolyene-nrps:2,nucleoside:2,other:2,t1pks:2,t1pks-terpene-nrps:2,t2pks-nrps:2,bacteriocin-lantipeptide-nrps:1,bacteriocin-lassopeptide-nrps:1,bacteriocin-nrps:1,butyrolactone-nrps:1,ectoine-nrps-t1pks-siderophore:1,lantipeptide-t1pks-nrps:1,linaridin-nrps:1,otherks-nrps:1,phosphonate-t1pks-nucleoside-ladderane:1,siderophore:1,siderophore-nrps:1,t1pks-butyrolactone-nrps:1,t1pks-ectoine-arylpolyene-nrps:1,t1pks-lantipeptide-terpene-nrps:1,t1pks-siderophore:1,t3pks-nrps:1,t3pks-transatpks-t1pks-nrps:1,terpene-t1pks-nrps:1,thiopeptide-nrps:1,thiopeptide-t1pks-nrps:1,transatpks-nrps:1</t>
  </si>
  <si>
    <t>t1pks:53,t1pks-nrps:33,None:8,nrps:7,other:4,bacteriocin-t1pks:3,butyrolactone-t1pks-nrps:3,oligosaccharide-t1pks:3,arylpolyene:2,lantipeptide-t1pks-nrps:2,t1pks-butyrolactone-arylpolyene-nrps:2,t1pks-butyrolactone-nrps:2,t1pks-terpene-nrps:2,terpene-t1pks:2,thiopeptide-bacteriocin-t1pks:2,thiopeptide-t1pks-nrps:2,bacteriocin-t1pks-nrps:1,blactam-nrps:1,butyrolactone-otherks-t1pks-nrps:1,butyrolactone-t1pks-arylpolyene-nrps:1,butyrolactone-t1pks-terpene-nrps:1,ectoine-t1pks-nrps:1,lantipeptide-t1pks:1,otherks-t1pks-nrps:1,terpene-nrps:1,terpene-t1pks-nrps:1,thiopeptide-t1pks:1,transatpks-t1pks:1</t>
  </si>
  <si>
    <t>nrps:14,other:11,thiopeptide:11,None:7,arylpolyene:6,terpene:5,hserlactone-nrps:4,ladderane:3,bacteriocin-transatpks-nrps:2,furan:2,hserlactone-transatpks-nrps:2,melanin:2,transatpks-nrps:2,transatpks-t1pks-nrps:2,bacteriocin:1,butyrolactone-otherks:1,cf_fatty_acid -furan:1,indole:1,ladderane-t1pks-nrps:1,lantipeptide:1,lantipeptide-otherks:1,lassopeptide-ladderane:1,melanin-t1pks:1,nrps-otherks:1,otherks-nrps:1,siderophore:1,t1pks:1,t1pks-nrps:1,t1pks-resorcinol-nrps:1,t1pks-terpene-nrps:1,terpene-nrps:1,thiopeptide-siderophore:1,thiopeptide-t2pks:1,transatpks:1</t>
  </si>
  <si>
    <t>amglyccycl:38,nrps:16,amglyccycl-otherks:15,None:5,lantipeptide:4,lassopeptide:3,otherks:3,butyrolactone-amglyccycl:2,cf_putative:2,t3pks:2,thiopeptide:2,amglyccycl-butyrolactone:1,amglyccycl-butyrolactone-otherks:1,amglyccycl-phenazine-otherks-t1pks-nrps:1,amglyccycl-t1pks:1,amglyccycl-terpene:1,arylpolyene-nrps:1,bacteriocin:1,bacteriocin-t1pks-nrps:1,bacteriocin-terpene:1,butyrolactone-amglyccycl-nrps:1,cyanobactin:1,hserlactone:1,hserlactone-butyrolactone:1,hserlactone-lantipeptide:1,hserlactone-nrps:1,indole-nrps-t1pks-lassopeptide-otherks:1,indole-transatpks-t1pks-nrps:1,lantipeptide-terpene-nrps:1,other:1,siderophore:1,t1pks:1,t1pks-nrps:1,t2pks:1,t3pks-t1pks:1,t3pks-terpene:1,terpene-t1pks-amglyccycl-nrps:1</t>
  </si>
  <si>
    <t>nrps:21,indole-nrps:14,t1pks:12,t1pks-nrps:12,t2pks:11,None:7,other:6,indole:4,terpene:4,transatpks-nrps:4,lantipeptide:3,t2pks-terpene:3,t3pks-terpene:3,furan:2,melanin:2,t1pks-otherks:2,t3pks:2,arylpolyene:1,bacteriocin-nucleoside:1,bacteriocin-proteusin:1,bacteriocin-t1pks:1,butyrolactone:1,butyrolactone-lassopeptide:1,butyrolactone-nrps:1,ectoine-nrps:1,indole-t1pks:1,indole-thiopeptide-t2pks-t1pks-lantipeptide-butyr olactone-nrps:1,ladderane:1,lantipeptide-nrps:1,nrps-t1pks-ladderane:1,otherks:1,siderophore:1,t1pks-butyrolactone-nrps:1,t1pks-lassopeptide:1,t2pks-nrps:1,t2pks-t3pks-t1pks:1,t3pks-nrps:1,t3pks-siderophore:1,terpene-arylpolyene:1,terpene-t1pks:1,thiopeptide:1,transatpks-terpene-nrps:1</t>
  </si>
  <si>
    <t>lassopeptide:8,terpene:8,amglyccycl:6,other:5,nrps:4,t1pks-nrps:4,transatpks-nrps:4,None:3,t1pks:3,cf_putative:2,ladderane:2,phosphonate:2,t2pks:2,acyl_amino_acids-ectoine-siderophore:1,bacteriocin:1,hserlactone-butyrolactone-nrps:1,linaridin:1,nucleoside:1,t1pks-nucleoside-nrps:1,t2pks-otherks:1,t3pks-arylpolyene:1,terpene-amglyccycl:1,terpene-nrps:1,transatpks-otherks-nrps:1</t>
  </si>
  <si>
    <t>t1pks-nrps:124,t1pks:64,nrps:54,None:30,transatpks-t1pks-nrps:27,transatpks-nrps:24,lantipeptide-t1pks-nrps:22,terpene-nrps:15,otherks:10,otherks-nrps:5,bacteriocin-t1pks-nrps:4,cf_fatty_acid -cf_saccharide-nrps:4,cf_putative:4,t1pks-otherks:4,t1pks-siderophore:4,transatpks:4,linaridin-nrps:3,other:3,phosphonate-transatpks-t1pks-nrps:3,t1pks-arylpolyene-nrps:3,t1pks-linaridin:3,t2pks-t1pks-nrps:3,hserlactone-t1pks-nrps:2,ladderane-terpene-nrps:2,lantipeptide-nrps:2,lassopeptide-nrps:2,nrps-t1pks-ladderane:2,oligosaccharide-t1pks-nrps:2,phosphonate-t1pks-nrps:2,t1pks-nucleoside:2,t1pks-terpene-siderophore:2,arylpolyene:1,bacteriocin-nrps-transatpks-otherks:1,bacteriocin-t1pks:1,bacteriocin-transatpks-t1pks-nrps:1,bacteriocin-transatpks-t1pks-otherks-nrps:1,butyrolactone-otherks:1,butyrolactone-otherks-t1pks-nrps:1,butyrolactone-t2pks-t1pks-ectoine-nrps:1,butyrolactone-t2pks-t1pks-otherks:1,cf_fatty_acid -furan:1,cf_saccharide-nrps:1,ladderane-nrps:1,ladderane-t1pks-nrps:1,lantipeptide-otherks-nrps:1,lantipeptide-t1pks-ladderane-nrps:1,nrps-siderophore-otherks:1,nrps-t1pks-linaridin:1,nrps-t1pks-otherks:1,otherks-t1pks-lassopeptide-nrps:1,phenazine-t1pks-nrps:1,sactipeptide-t1pks-nrps:1,siderophore-t1pks-nrps:1,t1pks-butyrolactone-nrps:1,t1pks-lassopeptide-nrps:1,t2pks:1,t2pks-ladderane-nrps:1,t3pks-blactam-t1pks-nrps:1,t3pks-ectoine-t1pks-nrps:1,t3pks-t1pks:1,t3pks-t1pks-nrps:1,terpene:1,terpene-cf_fatty_acid -nrps:1,terpene-lantipeptide-t1pks-nrps:1,terpene-oligosaccharide-t1pks-nrps:1,terpene-t1pks-nrps:1,thiopeptide-t1pks:1,transatpks-ladderane-nrps:1,transatpks-lantipeptide-nrps:1,transatpks-otherks-nrps:1,transatpks-t1pks:1,transatpks-terpene-nrps:1</t>
  </si>
  <si>
    <t>arylpolyene</t>
  </si>
  <si>
    <t>arylpolyene:640,arylpolyene-resorcinol:23,hserlactone-arylpolyene:17,arylpolyene-siderophore:8,ectoine-arylpolyene:8,arylpolyene-nrps:5,terpene-arylpolyene:5,bacteriocin-arylpolyene:2,lantipeptide-arylpolyene:2,t3pks-terpene-arylpolyene:2,butyrolactone-arylpolyene:1,ladderane:1,nrps:1,other:1,resorcinol:1,t3pks-arylpolyene:1</t>
  </si>
  <si>
    <t>BGC0000837,BGC0000836,BGC0002008</t>
  </si>
  <si>
    <t>From azinomycin. Non-complete matches might make some kind of other heterocyclic compound</t>
  </si>
  <si>
    <t>nrps:38,t1pks-nrps:15,terpene:12,other:8,None:4,bacteriocin-nrps:3,blactam-t1pks-nrps:2,otherks-nrps:2,arylpolyene:1,bacteriocin-terpene-nrps:1,blactam-nrps:1,lantipeptide:1,lantipeptide-t1pks-nrps:1,siderophore-t1pks-lassopeptide-nrps:1,t1pks-lantipeptide-terpene-nrps:1,t2pks-otherks-nrps:1,t3pks-nrps:1,t3pks-t1pks-nrps:1,terpene-nrps:1,thiopeptide:1</t>
  </si>
  <si>
    <t>pyrrolidine</t>
  </si>
  <si>
    <t>tetrahydrofuran</t>
  </si>
  <si>
    <t>Transketolation; for azinomycin-like BGCs this creates the extra carbons for the skeleton of the bicyclic residue. For Miharamycin it creates two extra carbons for the extra cycle, while for Amipurimycin the ring is not closed. Both Transketolase genes should be present (overlap score &gt; 0.5).</t>
  </si>
  <si>
    <t>BGC0000960,BGC0001818,BGC0001912,BGC0001593,BGC0001764,BGC0001956,BGC0001957,BGC0001958</t>
  </si>
  <si>
    <t>nrps:111,terpene:73,t1pks-nrps:26,other:23,t3pks:14,microviridin:11,otherks:10,thiopeptide:8,hserlactone:6,lantipeptide:6,t1pks:6,phosphonate:5,transatpks-otherks-nrps:5,None:4,arylpolyene:3,bacteriocin-nrps:3,butyrolactone-otherks-t1pks-nrps:3,indole:3,resorcinol:3,t1pks-PUFA-otherks:3,t2pks:3,arylpolyene-nrps:2,bacteriocin:2,blactam-t1pks-nrps:2,ectoine:2,melanin-t1pks-nrps:2,otherks-nrps:2,t2pks-nucleoside:2,terpene-t1pks:2,bacteriocin-proteusin:1,bacteriocin-terpene-nrps:1,blactam-nrps:1,butyrolactone:1,cf_fatty_acid -nrps:1,ectoine-arylpolyene-nrps:1,lantipeptide-nrps:1,lantipeptide-t1pks-nrps:1,nrps-otherks-t1pks-furan:1,nrps-t1pks-otherks:1,phosphonate-lantipeptide-terpene-nrps:1,phosphonate-nrps:1,sactipeptide:1,siderophore-nrps:1,siderophore-terpene-nrps:1,t1pks-lantipeptide-terpene-nrps:1,t2pks-otherks:1,t2pks-terpene:1,t3pks-t1pks-nrps:1,terpene-t1pks-cf_saccharide-nrps:1,thiopeptide-nrps:1,transatpks:1,transatpks-nrps:1</t>
  </si>
  <si>
    <t>hopene</t>
  </si>
  <si>
    <t>hopanoids</t>
  </si>
  <si>
    <t>terpene:180,terpene-nrps:7,t2pks-terpene:5,t3pks-terpene:3,bacteriocin-terpene:2,t1pks-terpene:2,butyrolactone-terpene:1,indole-terpene:1,ladderane-terpene-arylpolyene-nrps:1,nrps:1,t1pks-terpene-nrps:1,terpene-lassopeptide-nrps:1,terpene-t1pks:1,terpene-t1pks-nrps:1,thiopeptide-terpene:1</t>
  </si>
  <si>
    <t>(acetyl)-hydroxylysine/cadaverine</t>
  </si>
  <si>
    <t>siderophore:243,nrps:209,t1pks-nrps:29,other:13,terpene-nrps:5,terpene-siderophore:5,bacteriocin-siderophore:4,bacteriocin:3,nrps-siderophore:3,None:2,siderophore-nrps:2,siderophore-t1pks-nrps:2,t1pks-siderophore:2,t2pks-siderophore:2,thiopeptide-siderophore:2,arylpolyene-siderophore:1,bacteriocin-nrps:1,butyrolactone-siderophore:1,butyrolactone-siderophore-t1pks-otherks:1,hserlactone-t1pks-nrps:1,lantipeptide-siderophore:1,otherks:1,terpene-lassopeptide-siderophore:1,terpene-t1pks-nrps:1,terpene-t2pks-butyrolactone-siderophore:1</t>
  </si>
  <si>
    <t>Sometimes cyclised by TE domain to hydroxamic acid group. Consists of lysine in BGC0001021 and BGC0001027, and cadaverine in BGC0001531.</t>
  </si>
  <si>
    <t>BGC0001593(flanking region)</t>
  </si>
  <si>
    <t>beta-hydroxyaspartate</t>
  </si>
  <si>
    <t>beta-hydroxyhistidine</t>
  </si>
  <si>
    <t>TauD_c3 is responsible and the strongest feature. NB: Matches are only counted if they match with more than one gene. That might not be best for this motif. Maybe in future make exception for matches with very high overlap score (like here TauD_c3 has a feature score of 0.593).</t>
  </si>
  <si>
    <t>BGC0001448,BGC0000287,BGC0001984,BGC0000963,BGC0000437,BGC0000335,BGC0001413,BGC0001231,BGC0001101,BGC0000424,BGC0000984,BGC0001814,BGC0002001,BGC0000330,BGC0001569</t>
  </si>
  <si>
    <t>nrps:266,t1pks-nrps:72,lantipeptide-nrps:13,hserlactone-nrps:9,None:8,other:7,terpene-nrps:6,ladderane-arylpolyene-nrps:5,siderophore-nrps:4,lantipeptide-t1pks-nrps:3,arylpolyene-nrps:2,bacteriocin-t1pks-nrps:2,t3pks-otherks-butyrolactone-nrps:2,t3pks-t1pks-nrps:2,thiopeptide-t1pks-nrps:2,transatpks-lantipeptide-nrps:2,bacteriocin-nrps:1,butyrolactone-nrps:1,hserlactone:1,hserlactone-t1pks-nrps:1,hserlactone-transatpks-nrps:1,indole-nrps:1,indole-t3pks-nrps-t1pks-otherks:1,ladderane-t1pks-nrps:1,lantipeptide-transatpks-otherks-nrps:1,melanin-nrps:1,nrps-lantipeptide-ladderane:1,otherks-butyrolactone-nrps:1,t1pks-butyrolactone-nrps:1,t1pks-lantipeptide-terpene-nrps:1,t1pks-terpene-nrps:1,t2pks-oligosaccharide-otherks-nrps:1,t3pks-nrps:1,terpene-ladderane-t1pks-nrps:1,terpene-oligosaccharide-t1pks-nrps:1,terpene-t1pks-nrps:1,thiopeptide-nrps:1,transatpks-t1pks-nrps:1</t>
  </si>
  <si>
    <t>salicylate</t>
  </si>
  <si>
    <t>Chorismate_bind_c36 is the salicylate synthase and AMP-binding_c30;AMP-binding_C_c39 the salicylate ligase. Some NRP noise from yersiniabactin-like BGCs.</t>
  </si>
  <si>
    <t>BGC0001801,BGC0000300,BGC0001055</t>
  </si>
  <si>
    <t xml:space="preserve">For some of the minimal matches, the N-methylation is present with Methyltransf_11_c10. Matches with only ABM_c11 seem to be noise, but also could be nitro group formation as in pyrrolomicin. </t>
  </si>
  <si>
    <t>BGC0000132(nitro-group/noise),BGC0000130(nitro-group/noise),BGC0001335(noise),BGC0000214(noise)</t>
  </si>
  <si>
    <t>caprazol</t>
  </si>
  <si>
    <t>uridine_based_nucleoside</t>
  </si>
  <si>
    <t>nucleoside-nrps:5,None:4,nucleoside:3,t1pks-nucleoside-nrps:2,blactam-nrps:1,nrps:1,nrps-terpene-nucleoside-otherks:1,t1pks:1,t1pks-nucleoside:1</t>
  </si>
  <si>
    <t>Like muraymycin  and liposidomycin.</t>
  </si>
  <si>
    <t>Total Yes</t>
  </si>
  <si>
    <t>Total No</t>
  </si>
  <si>
    <t>Total dereplicated BGCs (from subcl_motif_stats.py)</t>
  </si>
  <si>
    <t>dithiolopyrrolone </t>
  </si>
  <si>
    <t xml:space="preserve">Misses some genes for full valienol biosynthesis. Rest of genes for cyclitol biosynthesis seem to be split over motif 105, likely due to some BGCs missing some of the genes. Valienol derivatives include: validamine, valienone, validone and valiolone. </t>
  </si>
  <si>
    <t>Heterocyclic ring</t>
  </si>
  <si>
    <t>ethyl-malonyl-ACP</t>
  </si>
  <si>
    <t>Ethyl-malonyl extender unit as is the case for BGC0001597, when little genes match the motif.</t>
  </si>
  <si>
    <t>Total sub-clusters</t>
  </si>
  <si>
    <t>Total sub-clusters minus MIBiGs</t>
  </si>
  <si>
    <t>t1pks-nrps:171,nrps:74,siderophore-nrps:11,lantipeptide-nrps:3,other:3,terpene:3,None:2,amglyccycl-nrps:2,hserlactone:2,lantipeptide:2,t2pks:2,t3pks:2,amglyccycl-otherks:1,arylpolyene-nrps:1,bacteriocin:1,ectoine:1,hserlactone-nrps:1,indole:1,ladderane-t1pks-nrps:1,lassopeptide-nrps:1,nrps-t1pks-arylpolyene-siderophore:1,nucleoside-nrps:1,otherks:1,resorcinol:1,t1pks:1,t1pks-lassopeptide-nrps:1,t3pks-transatpks-t1pks-nrps:1,terpene-t1pks-nrp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u/>
      <sz val="11"/>
      <color theme="10"/>
      <name val="Calibri"/>
      <family val="2"/>
      <scheme val="minor"/>
    </font>
    <font>
      <sz val="11"/>
      <color rgb="FF006100"/>
      <name val="Calibri"/>
      <family val="2"/>
      <scheme val="minor"/>
    </font>
    <font>
      <sz val="9"/>
      <color rgb="FFFFFFFF"/>
      <name val="Verdana"/>
      <family val="2"/>
    </font>
    <font>
      <sz val="8"/>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0" fontId="1" fillId="0" borderId="0" applyNumberFormat="0" applyFill="0" applyBorder="0" applyAlignment="0" applyProtection="0"/>
    <xf numFmtId="0" fontId="2" fillId="2" borderId="0" applyNumberFormat="0" applyBorder="0" applyAlignment="0" applyProtection="0"/>
  </cellStyleXfs>
  <cellXfs count="4">
    <xf numFmtId="0" fontId="0" fillId="0" borderId="0" xfId="0"/>
    <xf numFmtId="0" fontId="1" fillId="0" borderId="0" xfId="1"/>
    <xf numFmtId="0" fontId="2" fillId="2" borderId="0" xfId="2"/>
    <xf numFmtId="0" fontId="3" fillId="0" borderId="0" xfId="0" applyFont="1"/>
  </cellXfs>
  <cellStyles count="3">
    <cellStyle name="Goed" xfId="2" builtinId="26"/>
    <cellStyle name="Hyperlink" xfId="1" builtinId="8"/>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A8F5C-B237-4BAF-AFB3-ED4E3DE2D0CD}">
  <dimension ref="A1:M64"/>
  <sheetViews>
    <sheetView tabSelected="1" zoomScale="70" zoomScaleNormal="70" workbookViewId="0">
      <selection activeCell="M1" sqref="M1"/>
    </sheetView>
  </sheetViews>
  <sheetFormatPr defaultRowHeight="14.4" x14ac:dyDescent="0.3"/>
  <cols>
    <col min="1" max="1" width="15.5546875" bestFit="1" customWidth="1"/>
    <col min="2" max="2" width="17.44140625" bestFit="1" customWidth="1"/>
    <col min="3" max="3" width="17.33203125" bestFit="1" customWidth="1"/>
    <col min="4" max="4" width="18.33203125" bestFit="1" customWidth="1"/>
    <col min="5" max="5" width="13.6640625" bestFit="1" customWidth="1"/>
    <col min="7" max="7" width="11.77734375" customWidth="1"/>
  </cols>
  <sheetData>
    <row r="1" spans="1:13" x14ac:dyDescent="0.3">
      <c r="A1" t="s">
        <v>47</v>
      </c>
      <c r="B1" t="s">
        <v>69</v>
      </c>
      <c r="C1" t="s">
        <v>68</v>
      </c>
      <c r="D1" t="s">
        <v>0</v>
      </c>
      <c r="E1" t="s">
        <v>2</v>
      </c>
      <c r="F1" t="s">
        <v>28</v>
      </c>
      <c r="G1" t="s">
        <v>159</v>
      </c>
      <c r="H1" t="s">
        <v>48</v>
      </c>
      <c r="I1" t="s">
        <v>160</v>
      </c>
      <c r="J1" t="s">
        <v>29</v>
      </c>
      <c r="K1" t="s">
        <v>8</v>
      </c>
      <c r="L1" t="s">
        <v>5</v>
      </c>
      <c r="M1" t="s">
        <v>7</v>
      </c>
    </row>
    <row r="2" spans="1:13" x14ac:dyDescent="0.3">
      <c r="A2">
        <v>6</v>
      </c>
      <c r="B2" t="s">
        <v>52</v>
      </c>
      <c r="C2" t="s">
        <v>215</v>
      </c>
      <c r="D2" t="s">
        <v>55</v>
      </c>
      <c r="E2" t="s">
        <v>3</v>
      </c>
      <c r="F2">
        <v>536</v>
      </c>
      <c r="G2" t="s">
        <v>53</v>
      </c>
      <c r="I2" t="s">
        <v>218</v>
      </c>
      <c r="J2" t="s">
        <v>216</v>
      </c>
      <c r="M2" t="s">
        <v>217</v>
      </c>
    </row>
    <row r="3" spans="1:13" x14ac:dyDescent="0.3">
      <c r="A3">
        <v>34</v>
      </c>
      <c r="B3" t="s">
        <v>16</v>
      </c>
      <c r="C3" t="s">
        <v>83</v>
      </c>
      <c r="D3" t="s">
        <v>45</v>
      </c>
      <c r="E3" t="s">
        <v>4</v>
      </c>
      <c r="F3">
        <v>92</v>
      </c>
      <c r="G3" t="s">
        <v>84</v>
      </c>
      <c r="H3">
        <f t="shared" ref="H3:H46" si="0">(LEN(G3)-LEN(SUBSTITUTE(G3,"BGC","")))/LEN("BGC")</f>
        <v>5</v>
      </c>
      <c r="I3" t="s">
        <v>82</v>
      </c>
      <c r="J3" t="s">
        <v>174</v>
      </c>
    </row>
    <row r="4" spans="1:13" x14ac:dyDescent="0.3">
      <c r="A4">
        <v>85</v>
      </c>
      <c r="B4" t="s">
        <v>9</v>
      </c>
      <c r="D4" t="s">
        <v>38</v>
      </c>
      <c r="E4" t="s">
        <v>3</v>
      </c>
      <c r="F4">
        <v>119</v>
      </c>
      <c r="G4" t="s">
        <v>163</v>
      </c>
      <c r="H4">
        <f t="shared" si="0"/>
        <v>22</v>
      </c>
      <c r="J4" t="s">
        <v>161</v>
      </c>
    </row>
    <row r="5" spans="1:13" x14ac:dyDescent="0.3">
      <c r="A5">
        <v>105</v>
      </c>
      <c r="B5" t="s">
        <v>146</v>
      </c>
      <c r="C5" t="s">
        <v>147</v>
      </c>
      <c r="D5" t="s">
        <v>40</v>
      </c>
      <c r="E5" t="s">
        <v>4</v>
      </c>
      <c r="F5">
        <v>30</v>
      </c>
      <c r="G5" t="s">
        <v>144</v>
      </c>
      <c r="H5">
        <f t="shared" si="0"/>
        <v>2</v>
      </c>
      <c r="J5" t="s">
        <v>175</v>
      </c>
      <c r="M5" t="s">
        <v>145</v>
      </c>
    </row>
    <row r="6" spans="1:13" x14ac:dyDescent="0.3">
      <c r="A6">
        <v>133</v>
      </c>
      <c r="B6" t="s">
        <v>17</v>
      </c>
      <c r="D6" t="s">
        <v>38</v>
      </c>
      <c r="E6" t="s">
        <v>3</v>
      </c>
      <c r="F6">
        <v>560</v>
      </c>
      <c r="G6" t="s">
        <v>170</v>
      </c>
      <c r="H6">
        <f t="shared" si="0"/>
        <v>39</v>
      </c>
      <c r="J6" t="s">
        <v>169</v>
      </c>
      <c r="M6" t="s">
        <v>168</v>
      </c>
    </row>
    <row r="7" spans="1:13" x14ac:dyDescent="0.3">
      <c r="A7">
        <v>136</v>
      </c>
      <c r="B7" t="s">
        <v>54</v>
      </c>
      <c r="D7" t="s">
        <v>55</v>
      </c>
      <c r="E7" t="s">
        <v>3</v>
      </c>
      <c r="F7">
        <v>96</v>
      </c>
      <c r="G7" t="s">
        <v>56</v>
      </c>
      <c r="H7">
        <f t="shared" si="0"/>
        <v>5</v>
      </c>
      <c r="J7" t="s">
        <v>206</v>
      </c>
      <c r="K7">
        <v>809</v>
      </c>
      <c r="M7" t="s">
        <v>205</v>
      </c>
    </row>
    <row r="8" spans="1:13" x14ac:dyDescent="0.3">
      <c r="A8">
        <v>160</v>
      </c>
      <c r="B8" t="s">
        <v>58</v>
      </c>
      <c r="D8" t="s">
        <v>57</v>
      </c>
      <c r="E8" t="s">
        <v>4</v>
      </c>
      <c r="F8">
        <v>99</v>
      </c>
      <c r="G8" t="s">
        <v>93</v>
      </c>
      <c r="H8">
        <f t="shared" si="0"/>
        <v>9</v>
      </c>
      <c r="I8" t="s">
        <v>92</v>
      </c>
      <c r="J8" t="s">
        <v>176</v>
      </c>
      <c r="M8" t="s">
        <v>94</v>
      </c>
    </row>
    <row r="9" spans="1:13" x14ac:dyDescent="0.3">
      <c r="A9">
        <v>187</v>
      </c>
      <c r="B9" t="s">
        <v>78</v>
      </c>
      <c r="C9" t="s">
        <v>76</v>
      </c>
      <c r="D9" t="s">
        <v>79</v>
      </c>
      <c r="E9" t="s">
        <v>4</v>
      </c>
      <c r="F9">
        <v>122</v>
      </c>
      <c r="G9" t="s">
        <v>151</v>
      </c>
      <c r="H9">
        <f t="shared" si="0"/>
        <v>2</v>
      </c>
      <c r="J9" t="s">
        <v>177</v>
      </c>
      <c r="M9" t="s">
        <v>77</v>
      </c>
    </row>
    <row r="10" spans="1:13" x14ac:dyDescent="0.3">
      <c r="A10">
        <v>190</v>
      </c>
      <c r="B10" t="s">
        <v>229</v>
      </c>
      <c r="C10" t="s">
        <v>230</v>
      </c>
      <c r="D10" t="s">
        <v>60</v>
      </c>
      <c r="E10" t="s">
        <v>3</v>
      </c>
      <c r="F10">
        <v>19</v>
      </c>
      <c r="G10" t="s">
        <v>59</v>
      </c>
      <c r="H10">
        <f t="shared" si="0"/>
        <v>3</v>
      </c>
      <c r="J10" t="s">
        <v>231</v>
      </c>
      <c r="M10" t="s">
        <v>232</v>
      </c>
    </row>
    <row r="11" spans="1:13" x14ac:dyDescent="0.3">
      <c r="A11">
        <v>194</v>
      </c>
      <c r="B11" t="s">
        <v>125</v>
      </c>
      <c r="C11" t="s">
        <v>126</v>
      </c>
      <c r="D11" t="s">
        <v>37</v>
      </c>
      <c r="E11" t="s">
        <v>3</v>
      </c>
      <c r="F11">
        <v>201</v>
      </c>
      <c r="G11" t="s">
        <v>127</v>
      </c>
      <c r="H11">
        <f t="shared" si="0"/>
        <v>38</v>
      </c>
      <c r="I11" t="s">
        <v>228</v>
      </c>
      <c r="J11" t="s">
        <v>178</v>
      </c>
      <c r="M11" t="s">
        <v>227</v>
      </c>
    </row>
    <row r="12" spans="1:13" x14ac:dyDescent="0.3">
      <c r="A12">
        <v>207</v>
      </c>
      <c r="B12" t="s">
        <v>15</v>
      </c>
      <c r="C12" t="s">
        <v>66</v>
      </c>
      <c r="D12" t="s">
        <v>37</v>
      </c>
      <c r="E12" t="s">
        <v>4</v>
      </c>
      <c r="F12">
        <v>196</v>
      </c>
      <c r="G12" t="s">
        <v>67</v>
      </c>
      <c r="H12">
        <f t="shared" si="0"/>
        <v>8</v>
      </c>
      <c r="J12" t="s">
        <v>162</v>
      </c>
      <c r="M12" t="s">
        <v>158</v>
      </c>
    </row>
    <row r="13" spans="1:13" x14ac:dyDescent="0.3">
      <c r="A13">
        <v>208</v>
      </c>
      <c r="B13" t="s">
        <v>224</v>
      </c>
      <c r="D13" t="s">
        <v>46</v>
      </c>
      <c r="E13" t="s">
        <v>3</v>
      </c>
      <c r="F13">
        <v>293</v>
      </c>
      <c r="G13" t="s">
        <v>226</v>
      </c>
      <c r="H13">
        <f t="shared" si="0"/>
        <v>3</v>
      </c>
      <c r="J13" t="s">
        <v>243</v>
      </c>
      <c r="M13" t="s">
        <v>225</v>
      </c>
    </row>
    <row r="14" spans="1:13" x14ac:dyDescent="0.3">
      <c r="A14">
        <v>220</v>
      </c>
      <c r="B14" t="s">
        <v>31</v>
      </c>
      <c r="C14" t="s">
        <v>71</v>
      </c>
      <c r="D14" t="s">
        <v>46</v>
      </c>
      <c r="E14" t="s">
        <v>3</v>
      </c>
      <c r="F14">
        <v>873</v>
      </c>
      <c r="G14" t="s">
        <v>171</v>
      </c>
      <c r="H14">
        <f t="shared" si="0"/>
        <v>23</v>
      </c>
      <c r="J14" t="s">
        <v>172</v>
      </c>
    </row>
    <row r="15" spans="1:13" x14ac:dyDescent="0.3">
      <c r="A15">
        <v>239</v>
      </c>
      <c r="B15" t="s">
        <v>17</v>
      </c>
      <c r="D15" t="s">
        <v>38</v>
      </c>
      <c r="E15" t="s">
        <v>4</v>
      </c>
      <c r="F15">
        <v>196</v>
      </c>
      <c r="G15" t="s">
        <v>108</v>
      </c>
      <c r="H15">
        <f t="shared" si="0"/>
        <v>48</v>
      </c>
      <c r="J15" t="s">
        <v>179</v>
      </c>
      <c r="M15" t="s">
        <v>81</v>
      </c>
    </row>
    <row r="16" spans="1:13" x14ac:dyDescent="0.3">
      <c r="A16">
        <v>241</v>
      </c>
      <c r="B16" t="s">
        <v>148</v>
      </c>
      <c r="D16" t="s">
        <v>37</v>
      </c>
      <c r="E16" t="s">
        <v>4</v>
      </c>
      <c r="F16">
        <v>158</v>
      </c>
      <c r="G16" t="s">
        <v>149</v>
      </c>
      <c r="H16">
        <f t="shared" si="0"/>
        <v>12</v>
      </c>
      <c r="J16" t="s">
        <v>180</v>
      </c>
      <c r="M16" t="s">
        <v>150</v>
      </c>
    </row>
    <row r="17" spans="1:13" x14ac:dyDescent="0.3">
      <c r="A17">
        <v>253</v>
      </c>
      <c r="B17" t="s">
        <v>207</v>
      </c>
      <c r="C17" t="s">
        <v>208</v>
      </c>
      <c r="D17" t="s">
        <v>238</v>
      </c>
      <c r="E17" t="s">
        <v>3</v>
      </c>
      <c r="F17">
        <v>368</v>
      </c>
      <c r="G17" t="s">
        <v>210</v>
      </c>
      <c r="H17">
        <f t="shared" si="0"/>
        <v>8</v>
      </c>
      <c r="J17" t="s">
        <v>211</v>
      </c>
      <c r="M17" t="s">
        <v>209</v>
      </c>
    </row>
    <row r="18" spans="1:13" x14ac:dyDescent="0.3">
      <c r="A18">
        <v>313</v>
      </c>
      <c r="B18" t="s">
        <v>17</v>
      </c>
      <c r="D18" t="s">
        <v>38</v>
      </c>
      <c r="E18" t="s">
        <v>4</v>
      </c>
      <c r="F18">
        <v>333</v>
      </c>
      <c r="G18" t="s">
        <v>113</v>
      </c>
      <c r="H18">
        <f t="shared" si="0"/>
        <v>29</v>
      </c>
      <c r="J18" t="s">
        <v>181</v>
      </c>
    </row>
    <row r="19" spans="1:13" x14ac:dyDescent="0.3">
      <c r="A19">
        <v>325</v>
      </c>
      <c r="B19" t="s">
        <v>119</v>
      </c>
      <c r="C19" t="s">
        <v>120</v>
      </c>
      <c r="D19" t="s">
        <v>43</v>
      </c>
      <c r="E19" t="s">
        <v>4</v>
      </c>
      <c r="F19">
        <v>38</v>
      </c>
      <c r="G19" t="s">
        <v>117</v>
      </c>
      <c r="H19">
        <f t="shared" si="0"/>
        <v>3</v>
      </c>
      <c r="J19" t="s">
        <v>182</v>
      </c>
      <c r="M19" t="s">
        <v>118</v>
      </c>
    </row>
    <row r="20" spans="1:13" x14ac:dyDescent="0.3">
      <c r="A20">
        <v>394</v>
      </c>
      <c r="B20" t="s">
        <v>14</v>
      </c>
      <c r="D20" t="s">
        <v>33</v>
      </c>
      <c r="E20" t="s">
        <v>3</v>
      </c>
      <c r="F20">
        <v>409</v>
      </c>
      <c r="G20" t="s">
        <v>27</v>
      </c>
      <c r="H20">
        <f t="shared" si="0"/>
        <v>2</v>
      </c>
      <c r="J20" t="s">
        <v>156</v>
      </c>
    </row>
    <row r="21" spans="1:13" x14ac:dyDescent="0.3">
      <c r="A21">
        <v>422</v>
      </c>
      <c r="B21" t="s">
        <v>6</v>
      </c>
      <c r="C21" t="s">
        <v>165</v>
      </c>
      <c r="D21" t="s">
        <v>46</v>
      </c>
      <c r="E21" t="s">
        <v>3</v>
      </c>
      <c r="F21">
        <v>214</v>
      </c>
      <c r="G21" t="s">
        <v>166</v>
      </c>
      <c r="H21">
        <f t="shared" si="0"/>
        <v>22</v>
      </c>
      <c r="J21" t="s">
        <v>167</v>
      </c>
      <c r="M21" t="s">
        <v>164</v>
      </c>
    </row>
    <row r="22" spans="1:13" x14ac:dyDescent="0.3">
      <c r="A22">
        <v>432</v>
      </c>
      <c r="B22" t="s">
        <v>100</v>
      </c>
      <c r="C22" t="s">
        <v>101</v>
      </c>
      <c r="D22" t="s">
        <v>102</v>
      </c>
      <c r="E22" t="s">
        <v>3</v>
      </c>
      <c r="F22">
        <v>104</v>
      </c>
      <c r="G22" t="s">
        <v>104</v>
      </c>
      <c r="H22">
        <f t="shared" si="0"/>
        <v>8</v>
      </c>
      <c r="J22" t="s">
        <v>183</v>
      </c>
      <c r="M22" t="s">
        <v>103</v>
      </c>
    </row>
    <row r="23" spans="1:13" x14ac:dyDescent="0.3">
      <c r="A23">
        <v>453</v>
      </c>
      <c r="B23" t="s">
        <v>26</v>
      </c>
      <c r="C23" t="s">
        <v>21</v>
      </c>
      <c r="D23" t="s">
        <v>89</v>
      </c>
      <c r="E23" t="s">
        <v>4</v>
      </c>
      <c r="F23">
        <v>263</v>
      </c>
      <c r="G23" t="s">
        <v>90</v>
      </c>
      <c r="H23">
        <f t="shared" si="0"/>
        <v>30</v>
      </c>
      <c r="J23" t="s">
        <v>184</v>
      </c>
      <c r="M23" t="s">
        <v>91</v>
      </c>
    </row>
    <row r="24" spans="1:13" x14ac:dyDescent="0.3">
      <c r="A24">
        <v>484</v>
      </c>
      <c r="B24" t="s">
        <v>109</v>
      </c>
      <c r="C24" t="s">
        <v>72</v>
      </c>
      <c r="D24" t="s">
        <v>45</v>
      </c>
      <c r="E24" t="s">
        <v>4</v>
      </c>
      <c r="F24">
        <v>80</v>
      </c>
      <c r="G24" t="s">
        <v>123</v>
      </c>
      <c r="H24">
        <f t="shared" si="0"/>
        <v>8</v>
      </c>
      <c r="I24" t="s">
        <v>122</v>
      </c>
      <c r="J24" t="s">
        <v>185</v>
      </c>
      <c r="M24" t="s">
        <v>124</v>
      </c>
    </row>
    <row r="25" spans="1:13" x14ac:dyDescent="0.3">
      <c r="A25">
        <v>517</v>
      </c>
      <c r="B25" t="s">
        <v>236</v>
      </c>
      <c r="C25" t="s">
        <v>11</v>
      </c>
      <c r="D25" t="s">
        <v>238</v>
      </c>
      <c r="E25" t="s">
        <v>3</v>
      </c>
      <c r="F25">
        <v>52</v>
      </c>
      <c r="G25" t="s">
        <v>97</v>
      </c>
      <c r="H25">
        <f t="shared" si="0"/>
        <v>3</v>
      </c>
      <c r="I25" t="s">
        <v>95</v>
      </c>
      <c r="J25" t="s">
        <v>186</v>
      </c>
      <c r="M25" t="s">
        <v>96</v>
      </c>
    </row>
    <row r="26" spans="1:13" x14ac:dyDescent="0.3">
      <c r="A26">
        <v>575</v>
      </c>
      <c r="B26" t="s">
        <v>202</v>
      </c>
      <c r="D26" t="s">
        <v>51</v>
      </c>
      <c r="E26" t="s">
        <v>3</v>
      </c>
      <c r="F26">
        <v>718</v>
      </c>
      <c r="G26" t="s">
        <v>204</v>
      </c>
      <c r="H26">
        <f t="shared" si="0"/>
        <v>3</v>
      </c>
      <c r="J26" t="s">
        <v>203</v>
      </c>
    </row>
    <row r="27" spans="1:13" x14ac:dyDescent="0.3">
      <c r="A27">
        <v>588</v>
      </c>
      <c r="B27" t="s">
        <v>132</v>
      </c>
      <c r="C27" t="s">
        <v>128</v>
      </c>
      <c r="D27" t="s">
        <v>130</v>
      </c>
      <c r="E27" t="s">
        <v>4</v>
      </c>
      <c r="F27">
        <v>206</v>
      </c>
      <c r="G27" t="s">
        <v>129</v>
      </c>
      <c r="H27">
        <f t="shared" si="0"/>
        <v>31</v>
      </c>
      <c r="J27" t="s">
        <v>187</v>
      </c>
      <c r="M27" t="s">
        <v>131</v>
      </c>
    </row>
    <row r="28" spans="1:13" x14ac:dyDescent="0.3">
      <c r="A28">
        <v>591</v>
      </c>
      <c r="B28" t="s">
        <v>105</v>
      </c>
      <c r="C28" t="s">
        <v>106</v>
      </c>
      <c r="D28" t="s">
        <v>43</v>
      </c>
      <c r="E28" t="s">
        <v>3</v>
      </c>
      <c r="F28">
        <v>138</v>
      </c>
      <c r="G28" t="s">
        <v>107</v>
      </c>
      <c r="H28">
        <f t="shared" si="0"/>
        <v>2</v>
      </c>
      <c r="J28" t="s">
        <v>188</v>
      </c>
      <c r="K28">
        <v>1465</v>
      </c>
    </row>
    <row r="29" spans="1:13" x14ac:dyDescent="0.3">
      <c r="A29">
        <v>607</v>
      </c>
      <c r="B29" t="s">
        <v>61</v>
      </c>
      <c r="C29" t="s">
        <v>70</v>
      </c>
      <c r="D29" t="s">
        <v>62</v>
      </c>
      <c r="E29" t="s">
        <v>3</v>
      </c>
      <c r="F29">
        <v>293</v>
      </c>
      <c r="G29" t="s">
        <v>63</v>
      </c>
      <c r="H29">
        <f t="shared" si="0"/>
        <v>23</v>
      </c>
      <c r="J29" t="s">
        <v>189</v>
      </c>
      <c r="M29" t="s">
        <v>64</v>
      </c>
    </row>
    <row r="30" spans="1:13" x14ac:dyDescent="0.3">
      <c r="A30" s="2">
        <v>680</v>
      </c>
      <c r="B30" t="s">
        <v>72</v>
      </c>
      <c r="C30" t="s">
        <v>1</v>
      </c>
      <c r="D30" t="s">
        <v>37</v>
      </c>
      <c r="E30" t="s">
        <v>4</v>
      </c>
      <c r="F30">
        <v>774</v>
      </c>
      <c r="G30" t="s">
        <v>73</v>
      </c>
      <c r="H30">
        <f t="shared" si="0"/>
        <v>134</v>
      </c>
      <c r="J30" t="s">
        <v>190</v>
      </c>
      <c r="M30" t="s">
        <v>74</v>
      </c>
    </row>
    <row r="31" spans="1:13" x14ac:dyDescent="0.3">
      <c r="A31">
        <v>694</v>
      </c>
      <c r="B31" t="s">
        <v>114</v>
      </c>
      <c r="D31" t="s">
        <v>44</v>
      </c>
      <c r="E31" t="s">
        <v>4</v>
      </c>
      <c r="F31">
        <v>95</v>
      </c>
      <c r="G31" t="s">
        <v>19</v>
      </c>
      <c r="H31">
        <f t="shared" si="0"/>
        <v>3</v>
      </c>
      <c r="I31" t="s">
        <v>121</v>
      </c>
      <c r="J31" t="s">
        <v>191</v>
      </c>
      <c r="M31" t="s">
        <v>18</v>
      </c>
    </row>
    <row r="32" spans="1:13" x14ac:dyDescent="0.3">
      <c r="A32">
        <v>697</v>
      </c>
      <c r="B32" t="s">
        <v>152</v>
      </c>
      <c r="C32" t="s">
        <v>153</v>
      </c>
      <c r="D32" t="s">
        <v>39</v>
      </c>
      <c r="E32" t="s">
        <v>4</v>
      </c>
      <c r="F32">
        <v>178</v>
      </c>
      <c r="G32" t="s">
        <v>25</v>
      </c>
      <c r="H32">
        <f t="shared" si="0"/>
        <v>12</v>
      </c>
      <c r="J32" t="s">
        <v>192</v>
      </c>
      <c r="K32">
        <v>816</v>
      </c>
    </row>
    <row r="33" spans="1:13" x14ac:dyDescent="0.3">
      <c r="A33">
        <v>719</v>
      </c>
      <c r="B33" t="s">
        <v>85</v>
      </c>
      <c r="C33" t="s">
        <v>86</v>
      </c>
      <c r="D33" t="s">
        <v>62</v>
      </c>
      <c r="E33" t="s">
        <v>3</v>
      </c>
      <c r="F33">
        <v>175</v>
      </c>
      <c r="G33" t="s">
        <v>87</v>
      </c>
      <c r="H33">
        <f t="shared" si="0"/>
        <v>25</v>
      </c>
      <c r="J33" t="s">
        <v>193</v>
      </c>
      <c r="K33">
        <v>978</v>
      </c>
      <c r="M33" t="s">
        <v>88</v>
      </c>
    </row>
    <row r="34" spans="1:13" x14ac:dyDescent="0.3">
      <c r="A34">
        <v>739</v>
      </c>
      <c r="B34" t="s">
        <v>219</v>
      </c>
      <c r="C34" t="s">
        <v>220</v>
      </c>
      <c r="D34" t="s">
        <v>55</v>
      </c>
      <c r="E34" t="s">
        <v>3</v>
      </c>
      <c r="F34">
        <v>427</v>
      </c>
      <c r="G34" t="s">
        <v>222</v>
      </c>
      <c r="H34">
        <f t="shared" si="0"/>
        <v>15</v>
      </c>
      <c r="J34" t="s">
        <v>223</v>
      </c>
      <c r="M34" t="s">
        <v>221</v>
      </c>
    </row>
    <row r="35" spans="1:13" x14ac:dyDescent="0.3">
      <c r="A35">
        <v>762</v>
      </c>
      <c r="B35" t="s">
        <v>109</v>
      </c>
      <c r="D35" t="s">
        <v>45</v>
      </c>
      <c r="E35" t="s">
        <v>4</v>
      </c>
      <c r="F35">
        <v>139</v>
      </c>
      <c r="G35" t="s">
        <v>110</v>
      </c>
      <c r="H35">
        <f t="shared" si="0"/>
        <v>19</v>
      </c>
      <c r="J35" t="s">
        <v>194</v>
      </c>
      <c r="M35" t="s">
        <v>111</v>
      </c>
    </row>
    <row r="36" spans="1:13" x14ac:dyDescent="0.3">
      <c r="A36">
        <v>773</v>
      </c>
      <c r="B36" t="s">
        <v>212</v>
      </c>
      <c r="C36" t="s">
        <v>213</v>
      </c>
      <c r="D36" t="s">
        <v>39</v>
      </c>
      <c r="E36" t="s">
        <v>3</v>
      </c>
      <c r="F36">
        <v>208</v>
      </c>
      <c r="G36" t="s">
        <v>50</v>
      </c>
      <c r="H36">
        <f t="shared" si="0"/>
        <v>1</v>
      </c>
      <c r="J36" t="s">
        <v>214</v>
      </c>
    </row>
    <row r="37" spans="1:13" x14ac:dyDescent="0.3">
      <c r="A37">
        <v>803</v>
      </c>
      <c r="B37" t="s">
        <v>133</v>
      </c>
      <c r="C37" t="s">
        <v>20</v>
      </c>
      <c r="D37" t="s">
        <v>55</v>
      </c>
      <c r="E37" t="s">
        <v>4</v>
      </c>
      <c r="F37">
        <v>135</v>
      </c>
      <c r="G37" t="s">
        <v>134</v>
      </c>
      <c r="H37">
        <f t="shared" si="0"/>
        <v>3</v>
      </c>
      <c r="J37" t="s">
        <v>195</v>
      </c>
      <c r="M37" t="s">
        <v>135</v>
      </c>
    </row>
    <row r="38" spans="1:13" x14ac:dyDescent="0.3">
      <c r="A38">
        <v>810</v>
      </c>
      <c r="B38" t="s">
        <v>11</v>
      </c>
      <c r="C38" t="s">
        <v>11</v>
      </c>
      <c r="D38" t="s">
        <v>35</v>
      </c>
      <c r="E38" t="s">
        <v>4</v>
      </c>
      <c r="F38">
        <v>142</v>
      </c>
      <c r="G38" t="s">
        <v>12</v>
      </c>
      <c r="H38">
        <f t="shared" si="0"/>
        <v>7</v>
      </c>
      <c r="J38" t="s">
        <v>196</v>
      </c>
      <c r="M38" t="s">
        <v>112</v>
      </c>
    </row>
    <row r="39" spans="1:13" x14ac:dyDescent="0.3">
      <c r="A39">
        <v>893</v>
      </c>
      <c r="B39" t="s">
        <v>32</v>
      </c>
      <c r="C39" t="s">
        <v>24</v>
      </c>
      <c r="D39" t="s">
        <v>42</v>
      </c>
      <c r="E39" t="s">
        <v>3</v>
      </c>
      <c r="F39">
        <v>78</v>
      </c>
      <c r="G39" t="s">
        <v>23</v>
      </c>
      <c r="H39">
        <f t="shared" si="0"/>
        <v>3</v>
      </c>
      <c r="I39" t="s">
        <v>22</v>
      </c>
      <c r="J39" t="s">
        <v>30</v>
      </c>
      <c r="L39" s="1"/>
      <c r="M39" t="s">
        <v>173</v>
      </c>
    </row>
    <row r="40" spans="1:13" x14ac:dyDescent="0.3">
      <c r="A40">
        <v>920</v>
      </c>
      <c r="B40" t="s">
        <v>14</v>
      </c>
      <c r="D40" t="s">
        <v>33</v>
      </c>
      <c r="E40" t="s">
        <v>3</v>
      </c>
      <c r="F40">
        <v>646</v>
      </c>
      <c r="G40" t="s">
        <v>154</v>
      </c>
      <c r="H40">
        <f t="shared" si="0"/>
        <v>7</v>
      </c>
      <c r="J40" t="s">
        <v>155</v>
      </c>
    </row>
    <row r="41" spans="1:13" x14ac:dyDescent="0.3">
      <c r="A41">
        <v>933</v>
      </c>
      <c r="B41" t="s">
        <v>115</v>
      </c>
      <c r="D41" t="s">
        <v>46</v>
      </c>
      <c r="E41" t="s">
        <v>4</v>
      </c>
      <c r="F41">
        <v>93</v>
      </c>
      <c r="G41" t="s">
        <v>116</v>
      </c>
      <c r="H41">
        <f t="shared" si="0"/>
        <v>13</v>
      </c>
      <c r="J41" t="s">
        <v>197</v>
      </c>
    </row>
    <row r="42" spans="1:13" x14ac:dyDescent="0.3">
      <c r="A42">
        <v>940</v>
      </c>
      <c r="B42" t="s">
        <v>141</v>
      </c>
      <c r="C42" t="s">
        <v>142</v>
      </c>
      <c r="D42" t="s">
        <v>40</v>
      </c>
      <c r="E42" t="s">
        <v>4</v>
      </c>
      <c r="F42">
        <v>118</v>
      </c>
      <c r="G42" t="s">
        <v>143</v>
      </c>
      <c r="H42">
        <f t="shared" si="0"/>
        <v>6</v>
      </c>
      <c r="J42" t="s">
        <v>198</v>
      </c>
      <c r="M42" t="s">
        <v>237</v>
      </c>
    </row>
    <row r="43" spans="1:13" x14ac:dyDescent="0.3">
      <c r="A43">
        <v>957</v>
      </c>
      <c r="B43" t="s">
        <v>136</v>
      </c>
      <c r="C43" t="s">
        <v>137</v>
      </c>
      <c r="D43" t="s">
        <v>34</v>
      </c>
      <c r="E43" t="s">
        <v>3</v>
      </c>
      <c r="F43">
        <v>73</v>
      </c>
      <c r="G43" t="s">
        <v>138</v>
      </c>
      <c r="H43">
        <f t="shared" si="0"/>
        <v>11</v>
      </c>
      <c r="I43" t="s">
        <v>139</v>
      </c>
      <c r="J43" t="s">
        <v>157</v>
      </c>
      <c r="M43" t="s">
        <v>140</v>
      </c>
    </row>
    <row r="44" spans="1:13" x14ac:dyDescent="0.3">
      <c r="A44">
        <v>959</v>
      </c>
      <c r="B44" t="s">
        <v>13</v>
      </c>
      <c r="D44" t="s">
        <v>36</v>
      </c>
      <c r="E44" t="s">
        <v>4</v>
      </c>
      <c r="F44">
        <v>137</v>
      </c>
      <c r="G44" t="s">
        <v>98</v>
      </c>
      <c r="H44">
        <f t="shared" si="0"/>
        <v>5</v>
      </c>
      <c r="J44" t="s">
        <v>199</v>
      </c>
      <c r="M44" t="s">
        <v>99</v>
      </c>
    </row>
    <row r="45" spans="1:13" x14ac:dyDescent="0.3">
      <c r="A45">
        <v>970</v>
      </c>
      <c r="B45" t="s">
        <v>15</v>
      </c>
      <c r="C45" t="s">
        <v>1</v>
      </c>
      <c r="D45" t="s">
        <v>37</v>
      </c>
      <c r="E45" t="s">
        <v>4</v>
      </c>
      <c r="F45">
        <v>64</v>
      </c>
      <c r="G45" t="s">
        <v>65</v>
      </c>
      <c r="H45">
        <f t="shared" si="0"/>
        <v>2</v>
      </c>
      <c r="J45" t="s">
        <v>200</v>
      </c>
      <c r="K45">
        <v>494</v>
      </c>
      <c r="M45" t="s">
        <v>75</v>
      </c>
    </row>
    <row r="46" spans="1:13" x14ac:dyDescent="0.3">
      <c r="A46">
        <v>975</v>
      </c>
      <c r="B46" t="s">
        <v>10</v>
      </c>
      <c r="C46" t="s">
        <v>239</v>
      </c>
      <c r="D46" t="s">
        <v>41</v>
      </c>
      <c r="E46" t="s">
        <v>4</v>
      </c>
      <c r="F46">
        <v>476</v>
      </c>
      <c r="G46" t="s">
        <v>80</v>
      </c>
      <c r="H46">
        <f t="shared" si="0"/>
        <v>39</v>
      </c>
      <c r="J46" t="s">
        <v>201</v>
      </c>
      <c r="M46" t="s">
        <v>240</v>
      </c>
    </row>
    <row r="50" spans="1:8" x14ac:dyDescent="0.3">
      <c r="A50" t="s">
        <v>49</v>
      </c>
      <c r="F50">
        <f>AVERAGE(F2:F47)</f>
        <v>239.2</v>
      </c>
      <c r="H50">
        <f>AVERAGE(H2:H47)</f>
        <v>15.818181818181818</v>
      </c>
    </row>
    <row r="52" spans="1:8" x14ac:dyDescent="0.3">
      <c r="A52" t="s">
        <v>241</v>
      </c>
      <c r="F52">
        <f>SUM(F2:F47)</f>
        <v>10764</v>
      </c>
      <c r="H52">
        <f>SUM(H2:H47)</f>
        <v>696</v>
      </c>
    </row>
    <row r="53" spans="1:8" x14ac:dyDescent="0.3">
      <c r="A53" t="s">
        <v>242</v>
      </c>
      <c r="F53">
        <f>F52-H52</f>
        <v>10068</v>
      </c>
    </row>
    <row r="54" spans="1:8" x14ac:dyDescent="0.3">
      <c r="A54" t="s">
        <v>235</v>
      </c>
      <c r="F54">
        <v>9425</v>
      </c>
      <c r="H54">
        <v>350</v>
      </c>
    </row>
    <row r="56" spans="1:8" x14ac:dyDescent="0.3">
      <c r="D56" t="s">
        <v>233</v>
      </c>
      <c r="E56">
        <f>COUNTIF(E2:E46,"Yes")</f>
        <v>23</v>
      </c>
    </row>
    <row r="57" spans="1:8" x14ac:dyDescent="0.3">
      <c r="D57" t="s">
        <v>234</v>
      </c>
      <c r="E57">
        <f>COUNTIF(E2:E46,"No")</f>
        <v>22</v>
      </c>
    </row>
    <row r="64" spans="1:8" x14ac:dyDescent="0.3">
      <c r="B64" s="3"/>
    </row>
  </sheetData>
  <sortState xmlns:xlrd2="http://schemas.microsoft.com/office/spreadsheetml/2017/richdata2" ref="A2:M47">
    <sortCondition ref="A2:A47"/>
  </sortState>
  <phoneticPr fontId="4"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Annotated sub-cluster moti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is Louwen</dc:creator>
  <cp:lastModifiedBy>Joris Louwen</cp:lastModifiedBy>
  <dcterms:created xsi:type="dcterms:W3CDTF">2019-07-15T13:39:02Z</dcterms:created>
  <dcterms:modified xsi:type="dcterms:W3CDTF">2022-08-01T11:57:51Z</dcterms:modified>
</cp:coreProperties>
</file>